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irk 1/Dirk Labor/06. Publications/Papers/3. In Revision/2022-1 BT-IgSF (IgSF11)/Revision/SUPPLEMENT DATA FILES/"/>
    </mc:Choice>
  </mc:AlternateContent>
  <xr:revisionPtr revIDLastSave="0" documentId="8_{D8EEB9D8-42E4-DA42-8852-33F55E6EFEE2}" xr6:coauthVersionLast="36" xr6:coauthVersionMax="36" xr10:uidLastSave="{00000000-0000-0000-0000-000000000000}"/>
  <bookViews>
    <workbookView xWindow="3560" yWindow="580" windowWidth="41160" windowHeight="26000" tabRatio="500" activeTab="5" xr2:uid="{00000000-000D-0000-FFFF-FFFF00000000}"/>
  </bookViews>
  <sheets>
    <sheet name="FIG 1A RR data" sheetId="3" r:id="rId1"/>
    <sheet name="FIG 1B OF data" sheetId="4" r:id="rId2"/>
    <sheet name="FIG 1C OM data" sheetId="20" r:id="rId3"/>
    <sheet name="FIG 1D SB data" sheetId="6" r:id="rId4"/>
    <sheet name="FIG 1E PPI data" sheetId="2" r:id="rId5"/>
    <sheet name="FIG 1F Intruder data" sheetId="22" r:id="rId6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5" i="2" l="1"/>
  <c r="H65" i="2"/>
  <c r="G65" i="2"/>
  <c r="F65" i="2"/>
  <c r="E65" i="2"/>
  <c r="D65" i="2"/>
  <c r="C65" i="2"/>
  <c r="B65" i="2"/>
  <c r="I64" i="2"/>
  <c r="H64" i="2"/>
  <c r="G64" i="2"/>
  <c r="F64" i="2"/>
  <c r="E64" i="2"/>
  <c r="D64" i="2"/>
  <c r="C64" i="2"/>
  <c r="B64" i="2"/>
  <c r="F55" i="6"/>
  <c r="E55" i="6"/>
  <c r="D55" i="6"/>
  <c r="C55" i="6"/>
  <c r="B55" i="6"/>
  <c r="F54" i="6"/>
  <c r="E54" i="6"/>
  <c r="D54" i="6"/>
  <c r="C54" i="6"/>
  <c r="B54" i="6"/>
  <c r="F53" i="6"/>
  <c r="E53" i="6"/>
  <c r="D53" i="6"/>
  <c r="C53" i="6"/>
  <c r="B53" i="6"/>
  <c r="F52" i="6"/>
  <c r="E52" i="6"/>
  <c r="D52" i="6"/>
  <c r="C52" i="6"/>
  <c r="B52" i="6"/>
  <c r="B210" i="4"/>
  <c r="B218" i="4" s="1"/>
  <c r="B209" i="4"/>
  <c r="B217" i="4" s="1"/>
  <c r="B208" i="4"/>
  <c r="B216" i="4" s="1"/>
  <c r="B207" i="4"/>
  <c r="B215" i="4" s="1"/>
</calcChain>
</file>

<file path=xl/sharedStrings.xml><?xml version="1.0" encoding="utf-8"?>
<sst xmlns="http://schemas.openxmlformats.org/spreadsheetml/2006/main" count="3227" uniqueCount="390">
  <si>
    <t>animal_ID</t>
  </si>
  <si>
    <t>sex</t>
  </si>
  <si>
    <t>cage</t>
  </si>
  <si>
    <t>group</t>
  </si>
  <si>
    <t>Startle 120 dB</t>
  </si>
  <si>
    <t>P73dB</t>
  </si>
  <si>
    <t>P76dB</t>
  </si>
  <si>
    <t>P79dB</t>
  </si>
  <si>
    <t>P82dB</t>
  </si>
  <si>
    <t>P85dB</t>
  </si>
  <si>
    <t>P88dB</t>
  </si>
  <si>
    <t>P91dB</t>
  </si>
  <si>
    <t>P94dB</t>
  </si>
  <si>
    <t>MALE</t>
  </si>
  <si>
    <t>FRL-CT752</t>
  </si>
  <si>
    <t>Female</t>
  </si>
  <si>
    <t>IG043</t>
  </si>
  <si>
    <t>KO</t>
  </si>
  <si>
    <t>FRL-CT845</t>
  </si>
  <si>
    <t>IG044</t>
  </si>
  <si>
    <t>FRL-CT826</t>
  </si>
  <si>
    <t>IG049</t>
  </si>
  <si>
    <t>FRL-CT751</t>
  </si>
  <si>
    <t>IG052</t>
  </si>
  <si>
    <t>FRL-CT847</t>
  </si>
  <si>
    <t>IG054</t>
  </si>
  <si>
    <t>FRL-CT910</t>
  </si>
  <si>
    <t>IG058</t>
  </si>
  <si>
    <t>FRL-CS988</t>
  </si>
  <si>
    <t>IG003</t>
  </si>
  <si>
    <t>FRL-CT040</t>
  </si>
  <si>
    <t>IG006</t>
  </si>
  <si>
    <t>FRL-CT042</t>
  </si>
  <si>
    <t>IG007</t>
  </si>
  <si>
    <t>FRL-CT044</t>
  </si>
  <si>
    <t>IG010</t>
  </si>
  <si>
    <t>FRL-CT043</t>
  </si>
  <si>
    <t>IG013</t>
  </si>
  <si>
    <t>FRL-CT045</t>
  </si>
  <si>
    <t>IG018</t>
  </si>
  <si>
    <t>FRL-CT729</t>
  </si>
  <si>
    <t>IG019</t>
  </si>
  <si>
    <t>FRL-CT743</t>
  </si>
  <si>
    <t>IG021</t>
  </si>
  <si>
    <t>FRL-CT766</t>
  </si>
  <si>
    <t>IG024</t>
  </si>
  <si>
    <t>FRL-CT769</t>
  </si>
  <si>
    <t>IG027</t>
  </si>
  <si>
    <t>FRL-CT770</t>
  </si>
  <si>
    <t>IG028</t>
  </si>
  <si>
    <t>FRL-CT909</t>
  </si>
  <si>
    <t>Male</t>
  </si>
  <si>
    <t>IG040</t>
  </si>
  <si>
    <t>FRL-CT906</t>
  </si>
  <si>
    <t>IG041</t>
  </si>
  <si>
    <t>FRL-CT884</t>
  </si>
  <si>
    <t>IG046</t>
  </si>
  <si>
    <t>FRL-CT851</t>
  </si>
  <si>
    <t>IG048</t>
  </si>
  <si>
    <t>FRL-CT769-2</t>
  </si>
  <si>
    <t>IG051</t>
  </si>
  <si>
    <t>FRL-CT748</t>
  </si>
  <si>
    <t>IG056</t>
  </si>
  <si>
    <t>FRL-CT827</t>
  </si>
  <si>
    <t>IG036</t>
  </si>
  <si>
    <t>WT</t>
  </si>
  <si>
    <t>FRL-CT804</t>
  </si>
  <si>
    <t>IG039</t>
  </si>
  <si>
    <t>FRL-CT802</t>
  </si>
  <si>
    <t>IG047</t>
  </si>
  <si>
    <t>FRL-CT849</t>
  </si>
  <si>
    <t>IG050</t>
  </si>
  <si>
    <t>FRL-CT850</t>
  </si>
  <si>
    <t>IG053</t>
  </si>
  <si>
    <t>FRL-CT844</t>
  </si>
  <si>
    <t>IG057</t>
  </si>
  <si>
    <t>FRL-CS977</t>
  </si>
  <si>
    <t>IG002</t>
  </si>
  <si>
    <t>FRL-CS979</t>
  </si>
  <si>
    <t>IG005</t>
  </si>
  <si>
    <t>FRL-CS991</t>
  </si>
  <si>
    <t>IG008</t>
  </si>
  <si>
    <t>FRL-CS990</t>
  </si>
  <si>
    <t>IG009</t>
  </si>
  <si>
    <t>FRL-CS987</t>
  </si>
  <si>
    <t>IG012</t>
  </si>
  <si>
    <t>FRL-CS984</t>
  </si>
  <si>
    <t>IG014</t>
  </si>
  <si>
    <t>FRL-CS983</t>
  </si>
  <si>
    <t>IG017</t>
  </si>
  <si>
    <t>FRL-CT742</t>
  </si>
  <si>
    <t>IG020</t>
  </si>
  <si>
    <t>FRL-CT772</t>
  </si>
  <si>
    <t>IG030</t>
  </si>
  <si>
    <t>FRL-CT773</t>
  </si>
  <si>
    <t>IG031</t>
  </si>
  <si>
    <t>FRL-CT794</t>
  </si>
  <si>
    <t>IG032</t>
  </si>
  <si>
    <t>FRL-CT796</t>
  </si>
  <si>
    <t>IG034</t>
  </si>
  <si>
    <t>FRL-CT797</t>
  </si>
  <si>
    <t>IG035</t>
  </si>
  <si>
    <t>FRL-CT824</t>
  </si>
  <si>
    <t>IG037</t>
  </si>
  <si>
    <t>FRL-CT798</t>
  </si>
  <si>
    <t>IG038</t>
  </si>
  <si>
    <t>FRL-CT829</t>
  </si>
  <si>
    <t>IG042</t>
  </si>
  <si>
    <t>FRL-CT830</t>
  </si>
  <si>
    <t>IG045</t>
  </si>
  <si>
    <t>FRL-CT843</t>
  </si>
  <si>
    <t>IG055</t>
  </si>
  <si>
    <t>FRL-CT837</t>
  </si>
  <si>
    <t>IG059</t>
  </si>
  <si>
    <t>Animal_ID</t>
  </si>
  <si>
    <t>geno1</t>
  </si>
  <si>
    <t>Group</t>
  </si>
  <si>
    <t>SEX</t>
  </si>
  <si>
    <t>Training 01</t>
  </si>
  <si>
    <t>Training 02</t>
  </si>
  <si>
    <t>16 rpm</t>
  </si>
  <si>
    <t>24 rpm</t>
  </si>
  <si>
    <t>32 rpm</t>
  </si>
  <si>
    <t>40 rpm</t>
  </si>
  <si>
    <t>time segment</t>
  </si>
  <si>
    <t>time_total</t>
  </si>
  <si>
    <t>time_center</t>
  </si>
  <si>
    <t>time_corners</t>
  </si>
  <si>
    <t>time_middle</t>
  </si>
  <si>
    <t>time_outfield</t>
  </si>
  <si>
    <t>distance_total</t>
  </si>
  <si>
    <t>distance_corners</t>
  </si>
  <si>
    <t>distance_middle</t>
  </si>
  <si>
    <t>distance_outfield</t>
  </si>
  <si>
    <t>C_distance</t>
  </si>
  <si>
    <t>speed_total</t>
  </si>
  <si>
    <t>speed_corners</t>
  </si>
  <si>
    <t>speed_middle</t>
  </si>
  <si>
    <t>speed_outfield</t>
  </si>
  <si>
    <t>C_speed</t>
  </si>
  <si>
    <t>0 to 15</t>
  </si>
  <si>
    <t>0 to 5</t>
  </si>
  <si>
    <t>10 to 15</t>
  </si>
  <si>
    <t>5 to 10</t>
  </si>
  <si>
    <t>Day 1</t>
  </si>
  <si>
    <t>Day 2</t>
  </si>
  <si>
    <t>Day 3</t>
  </si>
  <si>
    <t>Day 4</t>
  </si>
  <si>
    <t>Day 5</t>
  </si>
  <si>
    <t>ANOVA Table for Startle 120 dB</t>
  </si>
  <si>
    <t>DF</t>
  </si>
  <si>
    <t>Sum of Squares</t>
  </si>
  <si>
    <t>Mean Square</t>
  </si>
  <si>
    <t>F-Value</t>
  </si>
  <si>
    <t>P-Value</t>
  </si>
  <si>
    <t>Lambda</t>
  </si>
  <si>
    <t>Power</t>
  </si>
  <si>
    <t>Residual</t>
  </si>
  <si>
    <t>Means Table for Startle 120 dB</t>
  </si>
  <si>
    <t>Effect: group</t>
  </si>
  <si>
    <t>Count</t>
  </si>
  <si>
    <t>Mean</t>
  </si>
  <si>
    <t>Std. Dev.</t>
  </si>
  <si>
    <t>Std. Err.</t>
  </si>
  <si>
    <t>Fisher's PLSD for Startle 120 dB</t>
  </si>
  <si>
    <t>Significance Level: 5 %</t>
  </si>
  <si>
    <t>Mean Diff.</t>
  </si>
  <si>
    <t>Crit. Diff.</t>
  </si>
  <si>
    <t>KO, WT</t>
  </si>
  <si>
    <t>Means Table for P73dB</t>
  </si>
  <si>
    <t>Means Table for P76dB</t>
  </si>
  <si>
    <t>Means Table for P79dB</t>
  </si>
  <si>
    <t>Means Table for P82dB</t>
  </si>
  <si>
    <t>Means Table for P85dB</t>
  </si>
  <si>
    <t>Means Table for P88dB</t>
  </si>
  <si>
    <t>Means Table for P91dB</t>
  </si>
  <si>
    <t>Means Table for P94dB</t>
  </si>
  <si>
    <t>Interaction Bar Plot for P73dB</t>
  </si>
  <si>
    <t>Interaction Bar Plot for P76dB</t>
  </si>
  <si>
    <t>Interaction Bar Plot for P79dB</t>
  </si>
  <si>
    <t>Interaction Bar Plot for P82dB</t>
  </si>
  <si>
    <t>Interaction Bar Plot for P85dB</t>
  </si>
  <si>
    <t>Interaction Bar Plot for P88dB</t>
  </si>
  <si>
    <t>Interaction Bar Plot for P91dB</t>
  </si>
  <si>
    <t>Interaction Bar Plot for P94dB</t>
  </si>
  <si>
    <t>ANOVA Table for P73dB</t>
  </si>
  <si>
    <t>ANOVA Table for P76dB</t>
  </si>
  <si>
    <t>ANOVA Table for P79dB</t>
  </si>
  <si>
    <t>ANOVA Table for P82dB</t>
  </si>
  <si>
    <t>ANOVA Table for P85dB</t>
  </si>
  <si>
    <t>ANOVA Table for P88dB</t>
  </si>
  <si>
    <t>ANOVA Table for P91dB</t>
  </si>
  <si>
    <t>ANOVA Table for P94dB</t>
  </si>
  <si>
    <t>Fisher's PLSD for P73dB</t>
  </si>
  <si>
    <t>Fisher's PLSD for P76dB</t>
  </si>
  <si>
    <t>Fisher's PLSD for P79dB</t>
  </si>
  <si>
    <t>Fisher's PLSD for P82dB</t>
  </si>
  <si>
    <t>Fisher's PLSD for P85dB</t>
  </si>
  <si>
    <t>Fisher's PLSD for P88dB</t>
  </si>
  <si>
    <t>Fisher's PLSD for P91dB</t>
  </si>
  <si>
    <t>Fisher's PLSD for P94dB</t>
  </si>
  <si>
    <t>ANOVA Table for Day 1</t>
  </si>
  <si>
    <t>Means Table for Day 1</t>
  </si>
  <si>
    <t>Fisher's PLSD for Day 1</t>
  </si>
  <si>
    <t>S</t>
  </si>
  <si>
    <t>Means Table for Day 2</t>
  </si>
  <si>
    <t>Means Table for Day 3</t>
  </si>
  <si>
    <t>Means Table for Day 4</t>
  </si>
  <si>
    <t>Means Table for Day 5</t>
  </si>
  <si>
    <t>ANOVA Table for Day 2</t>
  </si>
  <si>
    <t>ANOVA Table for Day 3</t>
  </si>
  <si>
    <t>ANOVA Table for Day 4</t>
  </si>
  <si>
    <t>ANOVA Table for Day 5</t>
  </si>
  <si>
    <t>Fisher's PLSD for Day 2</t>
  </si>
  <si>
    <t>Fisher's PLSD for Day 3</t>
  </si>
  <si>
    <t>Fisher's PLSD for Day 4</t>
  </si>
  <si>
    <t>Fisher's PLSD for Day 5</t>
  </si>
  <si>
    <t>ANOVA Table for Training 01</t>
  </si>
  <si>
    <t>Means Table for Training 01</t>
  </si>
  <si>
    <t>Effect: Group</t>
  </si>
  <si>
    <t>Fisher's PLSD for Training 01</t>
  </si>
  <si>
    <t>Means Table for Training 02</t>
  </si>
  <si>
    <t>Means Table for 16 rpm</t>
  </si>
  <si>
    <t>Means Table for 24 rpm</t>
  </si>
  <si>
    <t>Means Table for 32 rpm</t>
  </si>
  <si>
    <t>Means Table for 40 rpm</t>
  </si>
  <si>
    <t>ANOVA Table for Training 02</t>
  </si>
  <si>
    <t>ANOVA Table for 16 rpm</t>
  </si>
  <si>
    <t>ANOVA Table for 24 rpm</t>
  </si>
  <si>
    <t>ANOVA Table for 32 rpm</t>
  </si>
  <si>
    <t>ANOVA Table for 40 rpm</t>
  </si>
  <si>
    <t>Fisher's PLSD for Training 02</t>
  </si>
  <si>
    <t>Fisher's PLSD for 16 rpm</t>
  </si>
  <si>
    <t>Fisher's PLSD for 24 rpm</t>
  </si>
  <si>
    <t>Fisher's PLSD for 32 rpm</t>
  </si>
  <si>
    <t>Fisher's PLSD for 40 rpm</t>
  </si>
  <si>
    <t>ANOVA Table for time_center</t>
  </si>
  <si>
    <t>Means Table for time_center</t>
  </si>
  <si>
    <t>Fisher's PLSD for time_center</t>
  </si>
  <si>
    <t>Means Table for time_corners</t>
  </si>
  <si>
    <t>Means Table for time_middle</t>
  </si>
  <si>
    <t>Means Table for time_outfield</t>
  </si>
  <si>
    <t>Means Table for distance_total</t>
  </si>
  <si>
    <t>Means Table for distance_corners</t>
  </si>
  <si>
    <t>Means Table for distance_middle</t>
  </si>
  <si>
    <t>Means Table for distance_outfield</t>
  </si>
  <si>
    <t>Means Table for C_distance</t>
  </si>
  <si>
    <t>Means Table for speed_total</t>
  </si>
  <si>
    <t>Means Table for speed_corners</t>
  </si>
  <si>
    <t>Means Table for speed_middle</t>
  </si>
  <si>
    <t>Means Table for speed_outfield</t>
  </si>
  <si>
    <t>Means Table for C_speed</t>
  </si>
  <si>
    <t>ANOVA Table for time_corners</t>
  </si>
  <si>
    <t>ANOVA Table for time_middle</t>
  </si>
  <si>
    <t>ANOVA Table for time_outfield</t>
  </si>
  <si>
    <t>ANOVA Table for distance_total</t>
  </si>
  <si>
    <t>ANOVA Table for distance_corners</t>
  </si>
  <si>
    <t>ANOVA Table for distance_middle</t>
  </si>
  <si>
    <t>ANOVA Table for distance_outfield</t>
  </si>
  <si>
    <t>ANOVA Table for C_distance</t>
  </si>
  <si>
    <t>ANOVA Table for speed_total</t>
  </si>
  <si>
    <t>ANOVA Table for speed_corners</t>
  </si>
  <si>
    <t>ANOVA Table for speed_middle</t>
  </si>
  <si>
    <t>ANOVA Table for speed_outfield</t>
  </si>
  <si>
    <t>ANOVA Table for C_speed</t>
  </si>
  <si>
    <t>Fisher's PLSD for time_corners</t>
  </si>
  <si>
    <t>Fisher's PLSD for time_middle</t>
  </si>
  <si>
    <t>Fisher's PLSD for time_outfield</t>
  </si>
  <si>
    <t>Fisher's PLSD for distance_total</t>
  </si>
  <si>
    <t>Fisher's PLSD for distance_corners</t>
  </si>
  <si>
    <t>Fisher's PLSD for distance_middle</t>
  </si>
  <si>
    <t>Fisher's PLSD for distance_outfield</t>
  </si>
  <si>
    <t>Fisher's PLSD for C_distance</t>
  </si>
  <si>
    <t>Fisher's PLSD for speed_total</t>
  </si>
  <si>
    <t>Fisher's PLSD for speed_corners</t>
  </si>
  <si>
    <t>Fisher's PLSD for speed_middle</t>
  </si>
  <si>
    <t>Fisher's PLSD for speed_outfield</t>
  </si>
  <si>
    <t>Fisher's PLSD for C_speed</t>
  </si>
  <si>
    <t>0-40rpm (1)</t>
  </si>
  <si>
    <t>0-40rpm (2)</t>
  </si>
  <si>
    <t>16rpm</t>
  </si>
  <si>
    <t>24rpm</t>
  </si>
  <si>
    <t>32rpm</t>
  </si>
  <si>
    <t>40rpm</t>
  </si>
  <si>
    <t>KO (n=23)</t>
  </si>
  <si>
    <t>WT (n=25)</t>
  </si>
  <si>
    <t>KO SEM</t>
  </si>
  <si>
    <t>WT SEM</t>
  </si>
  <si>
    <t>t center [msec]</t>
  </si>
  <si>
    <t>t center [sec]</t>
  </si>
  <si>
    <t>t center [%]</t>
  </si>
  <si>
    <t>Day1</t>
  </si>
  <si>
    <t>Day2</t>
  </si>
  <si>
    <t>Day3</t>
  </si>
  <si>
    <t>Day4</t>
  </si>
  <si>
    <t>Day5</t>
  </si>
  <si>
    <t>KO (n=18)</t>
  </si>
  <si>
    <t>WT (n=19)</t>
  </si>
  <si>
    <t>73dB</t>
  </si>
  <si>
    <t>76dB</t>
  </si>
  <si>
    <t>79dB</t>
  </si>
  <si>
    <t>82dB</t>
  </si>
  <si>
    <t>85dB</t>
  </si>
  <si>
    <t>88dB</t>
  </si>
  <si>
    <t>91dB</t>
  </si>
  <si>
    <t>94dB</t>
  </si>
  <si>
    <t>Inhibition</t>
  </si>
  <si>
    <t>ANOVA Table for t open</t>
  </si>
  <si>
    <t>Means Table for t open</t>
  </si>
  <si>
    <t>Fisher's PLSD for t open</t>
  </si>
  <si>
    <t>Means Table for t closed</t>
  </si>
  <si>
    <t>Means Table for % open</t>
  </si>
  <si>
    <t>Means Table for % closed</t>
  </si>
  <si>
    <t>Means Table for dopen</t>
  </si>
  <si>
    <t>Means Table for dclosed</t>
  </si>
  <si>
    <t>Means Table for % dopen</t>
  </si>
  <si>
    <t>Means Table for % dclosed</t>
  </si>
  <si>
    <t>Means Table for vis cl</t>
  </si>
  <si>
    <t>Means Table for vis o</t>
  </si>
  <si>
    <t>ANOVA Table for t closed</t>
  </si>
  <si>
    <t>ANOVA Table for % open</t>
  </si>
  <si>
    <t>ANOVA Table for % closed</t>
  </si>
  <si>
    <t>ANOVA Table for dopen</t>
  </si>
  <si>
    <t>ANOVA Table for dclosed</t>
  </si>
  <si>
    <t>ANOVA Table for % dopen</t>
  </si>
  <si>
    <t>ANOVA Table for % dclosed</t>
  </si>
  <si>
    <t>ANOVA Table for vis cl</t>
  </si>
  <si>
    <t>ANOVA Table for vis o</t>
  </si>
  <si>
    <t>Fisher's PLSD for t closed</t>
  </si>
  <si>
    <t>Fisher's PLSD for % open</t>
  </si>
  <si>
    <t>Fisher's PLSD for % closed</t>
  </si>
  <si>
    <t>Fisher's PLSD for dopen</t>
  </si>
  <si>
    <t>Fisher's PLSD for dclosed</t>
  </si>
  <si>
    <t>Fisher's PLSD for % dopen</t>
  </si>
  <si>
    <t>Fisher's PLSD for % dclosed</t>
  </si>
  <si>
    <t>Fisher's PLSD for vis cl</t>
  </si>
  <si>
    <t>Fisher's PLSD for vis o</t>
  </si>
  <si>
    <t>t open</t>
  </si>
  <si>
    <t>t closed</t>
  </si>
  <si>
    <t>% open</t>
  </si>
  <si>
    <t>% closed</t>
  </si>
  <si>
    <t>dopen</t>
  </si>
  <si>
    <t>dclosed</t>
  </si>
  <si>
    <t>% dopen</t>
  </si>
  <si>
    <t>% dclosed</t>
  </si>
  <si>
    <t>vis cl</t>
  </si>
  <si>
    <t>vis o</t>
  </si>
  <si>
    <t>ANOVA Table for #Attacks D1 during 240 sec</t>
  </si>
  <si>
    <t>Geno</t>
  </si>
  <si>
    <t>Means Table for #Attacks D1 during 240 sec</t>
  </si>
  <si>
    <t>Effect: Geno</t>
  </si>
  <si>
    <t>Fisher's PLSD for #Attacks D1 during 240 sec</t>
  </si>
  <si>
    <t>Means Table for latency D1 to 1. attack</t>
  </si>
  <si>
    <t>Means Table for latency D1 to 1. contact</t>
  </si>
  <si>
    <t>ANOVA Table for latency D1 to 1. attack</t>
  </si>
  <si>
    <t>ANOVA Table for latency D1 to 1. contact</t>
  </si>
  <si>
    <t>Fisher's PLSD for latency D1 to 1. attack</t>
  </si>
  <si>
    <t>Fisher's PLSD for latency D1 to 1. contact</t>
  </si>
  <si>
    <t>Animmal ID</t>
  </si>
  <si>
    <t>Sex</t>
  </si>
  <si>
    <t>IG02</t>
  </si>
  <si>
    <t>IG03</t>
  </si>
  <si>
    <t>IG05</t>
  </si>
  <si>
    <t>IG06</t>
  </si>
  <si>
    <t>IG07</t>
  </si>
  <si>
    <t>IG08</t>
  </si>
  <si>
    <t>IG09</t>
  </si>
  <si>
    <t>IG10</t>
  </si>
  <si>
    <t>IG12</t>
  </si>
  <si>
    <t>IG13</t>
  </si>
  <si>
    <t>IG14</t>
  </si>
  <si>
    <t>IG17</t>
  </si>
  <si>
    <t>IG18</t>
  </si>
  <si>
    <t>KO (n=17)</t>
  </si>
  <si>
    <t>number of attacks</t>
  </si>
  <si>
    <t>KO (n=20)</t>
  </si>
  <si>
    <t>WT (n=22)</t>
  </si>
  <si>
    <t>% time open</t>
  </si>
  <si>
    <t>ROTAROD</t>
  </si>
  <si>
    <t>OPEN FIELD</t>
  </si>
  <si>
    <t>O-Maze</t>
  </si>
  <si>
    <t>SHUTTLE-BOX</t>
  </si>
  <si>
    <t>PRE-PULSE-INHIBITION</t>
  </si>
  <si>
    <t>AGGRESSIONTEST</t>
  </si>
  <si>
    <t>%</t>
  </si>
  <si>
    <t>number</t>
  </si>
  <si>
    <t>percent of startle</t>
  </si>
  <si>
    <t>lat to 1. attack</t>
  </si>
  <si>
    <t>lat to 1. contact</t>
  </si>
  <si>
    <t>#Att during 240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rial"/>
      <family val="2"/>
      <charset val="204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color rgb="FFFF0000"/>
      <name val="Arial"/>
      <family val="2"/>
    </font>
    <font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4" fillId="2" borderId="0" xfId="0" applyFont="1" applyFill="1"/>
    <xf numFmtId="0" fontId="0" fillId="2" borderId="0" xfId="0" applyFill="1"/>
  </cellXfs>
  <cellStyles count="127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77"/>
  <sheetViews>
    <sheetView workbookViewId="0">
      <selection activeCell="O61" sqref="O61"/>
    </sheetView>
  </sheetViews>
  <sheetFormatPr baseColWidth="10" defaultRowHeight="16" x14ac:dyDescent="0.2"/>
  <sheetData>
    <row r="1" spans="1:11" ht="20" x14ac:dyDescent="0.2">
      <c r="A1" s="2" t="s">
        <v>378</v>
      </c>
      <c r="B1" s="3"/>
    </row>
    <row r="3" spans="1:11" x14ac:dyDescent="0.2">
      <c r="A3" t="s">
        <v>114</v>
      </c>
      <c r="B3" t="s">
        <v>115</v>
      </c>
      <c r="C3" t="s">
        <v>2</v>
      </c>
      <c r="D3" t="s">
        <v>116</v>
      </c>
      <c r="E3" t="s">
        <v>117</v>
      </c>
      <c r="F3" t="s">
        <v>118</v>
      </c>
      <c r="G3" t="s">
        <v>119</v>
      </c>
      <c r="H3" t="s">
        <v>120</v>
      </c>
      <c r="I3" t="s">
        <v>121</v>
      </c>
      <c r="J3" t="s">
        <v>122</v>
      </c>
      <c r="K3" t="s">
        <v>123</v>
      </c>
    </row>
    <row r="4" spans="1:11" x14ac:dyDescent="0.2">
      <c r="A4" t="s">
        <v>14</v>
      </c>
      <c r="B4" t="s">
        <v>17</v>
      </c>
      <c r="C4" t="s">
        <v>16</v>
      </c>
      <c r="D4" t="s">
        <v>17</v>
      </c>
      <c r="E4" t="s">
        <v>15</v>
      </c>
      <c r="F4">
        <v>197.3</v>
      </c>
      <c r="G4">
        <v>279</v>
      </c>
      <c r="H4">
        <v>225.4</v>
      </c>
      <c r="I4">
        <v>300</v>
      </c>
      <c r="J4">
        <v>72.2</v>
      </c>
      <c r="K4">
        <v>158.1</v>
      </c>
    </row>
    <row r="5" spans="1:11" x14ac:dyDescent="0.2">
      <c r="A5" t="s">
        <v>18</v>
      </c>
      <c r="B5" t="s">
        <v>17</v>
      </c>
      <c r="C5" t="s">
        <v>19</v>
      </c>
      <c r="D5" t="s">
        <v>17</v>
      </c>
      <c r="E5" t="s">
        <v>15</v>
      </c>
      <c r="F5">
        <v>212.1</v>
      </c>
      <c r="G5">
        <v>199.3</v>
      </c>
      <c r="H5">
        <v>180.2</v>
      </c>
      <c r="I5">
        <v>75.5</v>
      </c>
      <c r="J5">
        <v>41.3</v>
      </c>
      <c r="K5">
        <v>15.3</v>
      </c>
    </row>
    <row r="6" spans="1:11" x14ac:dyDescent="0.2">
      <c r="A6" t="s">
        <v>24</v>
      </c>
      <c r="B6" t="s">
        <v>17</v>
      </c>
      <c r="C6" t="s">
        <v>25</v>
      </c>
      <c r="D6" t="s">
        <v>17</v>
      </c>
      <c r="E6" t="s">
        <v>15</v>
      </c>
      <c r="F6">
        <v>209.6</v>
      </c>
      <c r="G6">
        <v>290.7</v>
      </c>
      <c r="H6">
        <v>300</v>
      </c>
      <c r="I6">
        <v>43.5</v>
      </c>
      <c r="J6">
        <v>300</v>
      </c>
      <c r="K6">
        <v>86.3</v>
      </c>
    </row>
    <row r="7" spans="1:11" x14ac:dyDescent="0.2">
      <c r="A7" t="s">
        <v>20</v>
      </c>
      <c r="B7" t="s">
        <v>17</v>
      </c>
      <c r="C7" t="s">
        <v>21</v>
      </c>
      <c r="D7" t="s">
        <v>17</v>
      </c>
      <c r="E7" t="s">
        <v>15</v>
      </c>
      <c r="F7">
        <v>278.2</v>
      </c>
      <c r="G7">
        <v>261.5</v>
      </c>
      <c r="H7">
        <v>300</v>
      </c>
      <c r="I7">
        <v>300</v>
      </c>
      <c r="J7">
        <v>32.1</v>
      </c>
      <c r="K7">
        <v>35.5</v>
      </c>
    </row>
    <row r="8" spans="1:11" x14ac:dyDescent="0.2">
      <c r="A8" t="s">
        <v>22</v>
      </c>
      <c r="B8" t="s">
        <v>17</v>
      </c>
      <c r="C8" t="s">
        <v>23</v>
      </c>
      <c r="D8" t="s">
        <v>17</v>
      </c>
      <c r="E8" t="s">
        <v>15</v>
      </c>
      <c r="F8">
        <v>195.9</v>
      </c>
      <c r="G8">
        <v>239.1</v>
      </c>
      <c r="H8">
        <v>300</v>
      </c>
      <c r="I8">
        <v>224.9</v>
      </c>
      <c r="J8">
        <v>300</v>
      </c>
      <c r="K8">
        <v>64.900000000000006</v>
      </c>
    </row>
    <row r="9" spans="1:11" x14ac:dyDescent="0.2">
      <c r="A9" t="s">
        <v>26</v>
      </c>
      <c r="B9" t="s">
        <v>17</v>
      </c>
      <c r="C9" t="s">
        <v>27</v>
      </c>
      <c r="D9" t="s">
        <v>17</v>
      </c>
      <c r="E9" t="s">
        <v>15</v>
      </c>
      <c r="F9">
        <v>201.6</v>
      </c>
      <c r="G9">
        <v>211.8</v>
      </c>
      <c r="H9">
        <v>300</v>
      </c>
      <c r="I9">
        <v>300</v>
      </c>
      <c r="J9">
        <v>94.7</v>
      </c>
      <c r="K9">
        <v>78.400000000000006</v>
      </c>
    </row>
    <row r="10" spans="1:11" x14ac:dyDescent="0.2">
      <c r="A10" t="s">
        <v>61</v>
      </c>
      <c r="B10" t="s">
        <v>17</v>
      </c>
      <c r="C10" t="s">
        <v>62</v>
      </c>
      <c r="D10" t="s">
        <v>17</v>
      </c>
      <c r="E10" t="s">
        <v>51</v>
      </c>
      <c r="F10">
        <v>65.099999999999994</v>
      </c>
      <c r="G10">
        <v>82.7</v>
      </c>
      <c r="H10">
        <v>90.6</v>
      </c>
      <c r="I10">
        <v>300</v>
      </c>
      <c r="J10">
        <v>42.2</v>
      </c>
      <c r="K10">
        <v>38.5</v>
      </c>
    </row>
    <row r="11" spans="1:11" x14ac:dyDescent="0.2">
      <c r="A11" t="s">
        <v>53</v>
      </c>
      <c r="B11" t="s">
        <v>17</v>
      </c>
      <c r="C11" t="s">
        <v>54</v>
      </c>
      <c r="D11" t="s">
        <v>17</v>
      </c>
      <c r="E11" t="s">
        <v>51</v>
      </c>
      <c r="F11">
        <v>41.3</v>
      </c>
      <c r="G11">
        <v>176.6</v>
      </c>
      <c r="H11">
        <v>300</v>
      </c>
      <c r="I11">
        <v>46.3</v>
      </c>
      <c r="J11">
        <v>37.700000000000003</v>
      </c>
      <c r="K11">
        <v>20.100000000000001</v>
      </c>
    </row>
    <row r="12" spans="1:11" x14ac:dyDescent="0.2">
      <c r="A12" t="s">
        <v>50</v>
      </c>
      <c r="B12" t="s">
        <v>17</v>
      </c>
      <c r="C12" t="s">
        <v>52</v>
      </c>
      <c r="D12" t="s">
        <v>17</v>
      </c>
      <c r="E12" t="s">
        <v>51</v>
      </c>
      <c r="F12">
        <v>142</v>
      </c>
      <c r="G12">
        <v>271.2</v>
      </c>
      <c r="H12">
        <v>300</v>
      </c>
      <c r="I12">
        <v>300</v>
      </c>
      <c r="J12">
        <v>300</v>
      </c>
      <c r="K12">
        <v>56.8</v>
      </c>
    </row>
    <row r="13" spans="1:11" x14ac:dyDescent="0.2">
      <c r="A13" t="s">
        <v>55</v>
      </c>
      <c r="B13" t="s">
        <v>17</v>
      </c>
      <c r="C13" t="s">
        <v>56</v>
      </c>
      <c r="D13" t="s">
        <v>17</v>
      </c>
      <c r="E13" t="s">
        <v>51</v>
      </c>
      <c r="F13">
        <v>96.8</v>
      </c>
      <c r="G13">
        <v>53.7</v>
      </c>
      <c r="H13">
        <v>300</v>
      </c>
      <c r="I13">
        <v>83.3</v>
      </c>
      <c r="J13">
        <v>35.1</v>
      </c>
      <c r="K13">
        <v>26.3</v>
      </c>
    </row>
    <row r="14" spans="1:11" x14ac:dyDescent="0.2">
      <c r="A14" t="s">
        <v>57</v>
      </c>
      <c r="B14" t="s">
        <v>17</v>
      </c>
      <c r="C14" t="s">
        <v>58</v>
      </c>
      <c r="D14" t="s">
        <v>17</v>
      </c>
      <c r="E14" t="s">
        <v>51</v>
      </c>
      <c r="F14">
        <v>121.4</v>
      </c>
      <c r="G14">
        <v>230.6</v>
      </c>
      <c r="H14">
        <v>300</v>
      </c>
      <c r="I14">
        <v>300</v>
      </c>
      <c r="J14">
        <v>300</v>
      </c>
      <c r="K14">
        <v>45.3</v>
      </c>
    </row>
    <row r="15" spans="1:11" x14ac:dyDescent="0.2">
      <c r="A15" t="s">
        <v>59</v>
      </c>
      <c r="B15" t="s">
        <v>17</v>
      </c>
      <c r="C15" t="s">
        <v>60</v>
      </c>
      <c r="D15" t="s">
        <v>17</v>
      </c>
      <c r="E15" t="s">
        <v>51</v>
      </c>
      <c r="F15">
        <v>300</v>
      </c>
      <c r="G15">
        <v>183</v>
      </c>
      <c r="H15">
        <v>300</v>
      </c>
      <c r="I15">
        <v>272.60000000000002</v>
      </c>
      <c r="J15">
        <v>79.599999999999994</v>
      </c>
      <c r="K15">
        <v>23.9</v>
      </c>
    </row>
    <row r="16" spans="1:11" x14ac:dyDescent="0.2">
      <c r="A16" t="s">
        <v>48</v>
      </c>
      <c r="B16" t="s">
        <v>17</v>
      </c>
      <c r="C16" t="s">
        <v>49</v>
      </c>
      <c r="D16" t="s">
        <v>17</v>
      </c>
      <c r="E16" t="s">
        <v>13</v>
      </c>
      <c r="F16">
        <v>87.3</v>
      </c>
      <c r="G16">
        <v>227.6</v>
      </c>
      <c r="H16">
        <v>300</v>
      </c>
      <c r="I16">
        <v>300</v>
      </c>
      <c r="J16">
        <v>190.4</v>
      </c>
      <c r="K16">
        <v>26.9</v>
      </c>
    </row>
    <row r="17" spans="1:11" x14ac:dyDescent="0.2">
      <c r="A17" t="s">
        <v>46</v>
      </c>
      <c r="B17" t="s">
        <v>17</v>
      </c>
      <c r="C17" t="s">
        <v>47</v>
      </c>
      <c r="D17" t="s">
        <v>17</v>
      </c>
      <c r="E17" t="s">
        <v>13</v>
      </c>
      <c r="F17">
        <v>126.4</v>
      </c>
      <c r="G17">
        <v>255.4</v>
      </c>
      <c r="H17">
        <v>300</v>
      </c>
      <c r="I17">
        <v>300</v>
      </c>
      <c r="J17">
        <v>112.3</v>
      </c>
      <c r="K17">
        <v>88.8</v>
      </c>
    </row>
    <row r="18" spans="1:11" x14ac:dyDescent="0.2">
      <c r="A18" t="s">
        <v>34</v>
      </c>
      <c r="B18" t="s">
        <v>17</v>
      </c>
      <c r="C18" t="s">
        <v>35</v>
      </c>
      <c r="D18" t="s">
        <v>17</v>
      </c>
      <c r="E18" t="s">
        <v>13</v>
      </c>
      <c r="F18">
        <v>23.4</v>
      </c>
      <c r="G18">
        <v>258.89999999999998</v>
      </c>
      <c r="H18">
        <v>300</v>
      </c>
      <c r="I18">
        <v>300</v>
      </c>
      <c r="J18">
        <v>227.3</v>
      </c>
      <c r="K18">
        <v>34.6</v>
      </c>
    </row>
    <row r="19" spans="1:11" x14ac:dyDescent="0.2">
      <c r="A19" t="s">
        <v>36</v>
      </c>
      <c r="B19" t="s">
        <v>17</v>
      </c>
      <c r="C19" t="s">
        <v>37</v>
      </c>
      <c r="D19" t="s">
        <v>17</v>
      </c>
      <c r="E19" t="s">
        <v>13</v>
      </c>
      <c r="F19">
        <v>214.9</v>
      </c>
      <c r="G19">
        <v>199</v>
      </c>
      <c r="H19">
        <v>300</v>
      </c>
      <c r="I19">
        <v>39.1</v>
      </c>
      <c r="J19">
        <v>81.099999999999994</v>
      </c>
      <c r="K19">
        <v>24.4</v>
      </c>
    </row>
    <row r="20" spans="1:11" x14ac:dyDescent="0.2">
      <c r="A20" t="s">
        <v>32</v>
      </c>
      <c r="B20" t="s">
        <v>17</v>
      </c>
      <c r="C20" t="s">
        <v>33</v>
      </c>
      <c r="D20" t="s">
        <v>17</v>
      </c>
      <c r="E20" t="s">
        <v>13</v>
      </c>
      <c r="F20">
        <v>175.4</v>
      </c>
      <c r="G20">
        <v>204.8</v>
      </c>
      <c r="H20">
        <v>300</v>
      </c>
      <c r="I20">
        <v>39.799999999999997</v>
      </c>
      <c r="J20">
        <v>300</v>
      </c>
      <c r="K20">
        <v>32.4</v>
      </c>
    </row>
    <row r="21" spans="1:11" x14ac:dyDescent="0.2">
      <c r="A21" t="s">
        <v>38</v>
      </c>
      <c r="B21" t="s">
        <v>17</v>
      </c>
      <c r="C21" t="s">
        <v>39</v>
      </c>
      <c r="D21" t="s">
        <v>17</v>
      </c>
      <c r="E21" t="s">
        <v>13</v>
      </c>
      <c r="F21">
        <v>203.9</v>
      </c>
      <c r="G21">
        <v>132.6</v>
      </c>
      <c r="H21">
        <v>68.099999999999994</v>
      </c>
      <c r="I21">
        <v>300</v>
      </c>
      <c r="J21">
        <v>68.8</v>
      </c>
      <c r="K21">
        <v>28.2</v>
      </c>
    </row>
    <row r="22" spans="1:11" x14ac:dyDescent="0.2">
      <c r="A22" t="s">
        <v>40</v>
      </c>
      <c r="B22" t="s">
        <v>17</v>
      </c>
      <c r="C22" t="s">
        <v>41</v>
      </c>
      <c r="D22" t="s">
        <v>17</v>
      </c>
      <c r="E22" t="s">
        <v>13</v>
      </c>
      <c r="F22">
        <v>159.30000000000001</v>
      </c>
      <c r="G22">
        <v>220.4</v>
      </c>
      <c r="H22">
        <v>300</v>
      </c>
      <c r="I22">
        <v>236.9</v>
      </c>
      <c r="J22">
        <v>74.099999999999994</v>
      </c>
      <c r="K22">
        <v>57.3</v>
      </c>
    </row>
    <row r="23" spans="1:11" x14ac:dyDescent="0.2">
      <c r="A23" t="s">
        <v>42</v>
      </c>
      <c r="B23" t="s">
        <v>17</v>
      </c>
      <c r="C23" t="s">
        <v>43</v>
      </c>
      <c r="D23" t="s">
        <v>17</v>
      </c>
      <c r="E23" t="s">
        <v>13</v>
      </c>
      <c r="F23">
        <v>58.2</v>
      </c>
      <c r="G23">
        <v>239.4</v>
      </c>
      <c r="H23">
        <v>300</v>
      </c>
      <c r="I23">
        <v>300</v>
      </c>
      <c r="J23">
        <v>300</v>
      </c>
      <c r="K23">
        <v>167</v>
      </c>
    </row>
    <row r="24" spans="1:11" x14ac:dyDescent="0.2">
      <c r="A24" t="s">
        <v>30</v>
      </c>
      <c r="B24" t="s">
        <v>17</v>
      </c>
      <c r="C24" t="s">
        <v>31</v>
      </c>
      <c r="D24" t="s">
        <v>17</v>
      </c>
      <c r="E24" t="s">
        <v>13</v>
      </c>
      <c r="F24">
        <v>95.4</v>
      </c>
      <c r="G24">
        <v>75.3</v>
      </c>
      <c r="H24">
        <v>31.7</v>
      </c>
      <c r="I24">
        <v>20.6</v>
      </c>
      <c r="J24">
        <v>32.299999999999997</v>
      </c>
      <c r="K24">
        <v>19</v>
      </c>
    </row>
    <row r="25" spans="1:11" x14ac:dyDescent="0.2">
      <c r="A25" t="s">
        <v>44</v>
      </c>
      <c r="B25" t="s">
        <v>17</v>
      </c>
      <c r="C25" t="s">
        <v>45</v>
      </c>
      <c r="D25" t="s">
        <v>17</v>
      </c>
      <c r="E25" t="s">
        <v>13</v>
      </c>
      <c r="F25">
        <v>82.1</v>
      </c>
      <c r="G25">
        <v>87.1</v>
      </c>
      <c r="H25">
        <v>144.9</v>
      </c>
      <c r="I25">
        <v>81</v>
      </c>
      <c r="J25">
        <v>81.599999999999994</v>
      </c>
      <c r="K25">
        <v>76.5</v>
      </c>
    </row>
    <row r="26" spans="1:11" x14ac:dyDescent="0.2">
      <c r="A26" t="s">
        <v>28</v>
      </c>
      <c r="B26" t="s">
        <v>17</v>
      </c>
      <c r="C26" t="s">
        <v>29</v>
      </c>
      <c r="D26" t="s">
        <v>17</v>
      </c>
      <c r="E26" t="s">
        <v>13</v>
      </c>
      <c r="F26">
        <v>205.9</v>
      </c>
      <c r="G26">
        <v>292.2</v>
      </c>
      <c r="H26">
        <v>300</v>
      </c>
      <c r="I26">
        <v>256.10000000000002</v>
      </c>
      <c r="J26">
        <v>85.4</v>
      </c>
      <c r="K26">
        <v>45.6</v>
      </c>
    </row>
    <row r="27" spans="1:11" x14ac:dyDescent="0.2">
      <c r="A27" t="s">
        <v>70</v>
      </c>
      <c r="B27" t="s">
        <v>65</v>
      </c>
      <c r="C27" t="s">
        <v>71</v>
      </c>
      <c r="D27" t="s">
        <v>65</v>
      </c>
      <c r="E27" t="s">
        <v>15</v>
      </c>
      <c r="F27">
        <v>191.5</v>
      </c>
      <c r="G27">
        <v>274.60000000000002</v>
      </c>
      <c r="H27">
        <v>300</v>
      </c>
      <c r="I27">
        <v>300</v>
      </c>
      <c r="J27">
        <v>63.9</v>
      </c>
      <c r="K27">
        <v>31.2</v>
      </c>
    </row>
    <row r="28" spans="1:11" x14ac:dyDescent="0.2">
      <c r="A28" t="s">
        <v>72</v>
      </c>
      <c r="B28" t="s">
        <v>65</v>
      </c>
      <c r="C28" t="s">
        <v>73</v>
      </c>
      <c r="D28" t="s">
        <v>65</v>
      </c>
      <c r="E28" t="s">
        <v>15</v>
      </c>
      <c r="F28">
        <v>260.39999999999998</v>
      </c>
      <c r="G28">
        <v>161.4</v>
      </c>
      <c r="H28">
        <v>300</v>
      </c>
      <c r="I28">
        <v>300</v>
      </c>
      <c r="J28">
        <v>55.4</v>
      </c>
      <c r="K28">
        <v>35.4</v>
      </c>
    </row>
    <row r="29" spans="1:11" x14ac:dyDescent="0.2">
      <c r="A29" t="s">
        <v>68</v>
      </c>
      <c r="B29" t="s">
        <v>65</v>
      </c>
      <c r="C29" t="s">
        <v>69</v>
      </c>
      <c r="D29" t="s">
        <v>65</v>
      </c>
      <c r="E29" t="s">
        <v>15</v>
      </c>
      <c r="F29">
        <v>225.6</v>
      </c>
      <c r="G29">
        <v>231.3</v>
      </c>
      <c r="H29">
        <v>300</v>
      </c>
      <c r="I29">
        <v>300</v>
      </c>
      <c r="J29">
        <v>42.6</v>
      </c>
      <c r="K29">
        <v>40.9</v>
      </c>
    </row>
    <row r="30" spans="1:11" x14ac:dyDescent="0.2">
      <c r="A30" t="s">
        <v>63</v>
      </c>
      <c r="B30" t="s">
        <v>65</v>
      </c>
      <c r="C30" t="s">
        <v>64</v>
      </c>
      <c r="D30" t="s">
        <v>65</v>
      </c>
      <c r="E30" t="s">
        <v>15</v>
      </c>
      <c r="F30">
        <v>266</v>
      </c>
      <c r="G30">
        <v>156.4</v>
      </c>
      <c r="H30">
        <v>300</v>
      </c>
      <c r="I30">
        <v>254.2</v>
      </c>
      <c r="J30">
        <v>83.1</v>
      </c>
      <c r="K30">
        <v>35.4</v>
      </c>
    </row>
    <row r="31" spans="1:11" x14ac:dyDescent="0.2">
      <c r="A31" t="s">
        <v>66</v>
      </c>
      <c r="B31" t="s">
        <v>65</v>
      </c>
      <c r="C31" t="s">
        <v>67</v>
      </c>
      <c r="D31" t="s">
        <v>65</v>
      </c>
      <c r="E31" t="s">
        <v>15</v>
      </c>
      <c r="F31">
        <v>32.5</v>
      </c>
      <c r="G31">
        <v>115.3</v>
      </c>
      <c r="H31">
        <v>300</v>
      </c>
      <c r="I31">
        <v>300</v>
      </c>
      <c r="J31">
        <v>77.5</v>
      </c>
      <c r="K31">
        <v>37.5</v>
      </c>
    </row>
    <row r="32" spans="1:11" x14ac:dyDescent="0.2">
      <c r="A32" t="s">
        <v>74</v>
      </c>
      <c r="B32" t="s">
        <v>65</v>
      </c>
      <c r="C32" t="s">
        <v>75</v>
      </c>
      <c r="D32" t="s">
        <v>65</v>
      </c>
      <c r="E32" t="s">
        <v>15</v>
      </c>
      <c r="F32">
        <v>159.69999999999999</v>
      </c>
      <c r="G32">
        <v>283.39999999999998</v>
      </c>
      <c r="H32">
        <v>300</v>
      </c>
      <c r="I32">
        <v>300</v>
      </c>
      <c r="J32">
        <v>133.5</v>
      </c>
      <c r="K32">
        <v>10.6</v>
      </c>
    </row>
    <row r="33" spans="1:11" x14ac:dyDescent="0.2">
      <c r="A33" t="s">
        <v>112</v>
      </c>
      <c r="B33" t="s">
        <v>65</v>
      </c>
      <c r="C33" t="s">
        <v>113</v>
      </c>
      <c r="D33" t="s">
        <v>65</v>
      </c>
      <c r="E33" t="s">
        <v>51</v>
      </c>
      <c r="F33">
        <v>116.9</v>
      </c>
      <c r="G33">
        <v>77.8</v>
      </c>
      <c r="H33">
        <v>107.6</v>
      </c>
      <c r="I33">
        <v>36.9</v>
      </c>
      <c r="J33">
        <v>35.1</v>
      </c>
      <c r="K33">
        <v>31.1</v>
      </c>
    </row>
    <row r="34" spans="1:11" x14ac:dyDescent="0.2">
      <c r="A34" t="s">
        <v>108</v>
      </c>
      <c r="B34" t="s">
        <v>65</v>
      </c>
      <c r="C34" t="s">
        <v>109</v>
      </c>
      <c r="D34" t="s">
        <v>65</v>
      </c>
      <c r="E34" t="s">
        <v>51</v>
      </c>
      <c r="F34">
        <v>155.4</v>
      </c>
      <c r="G34">
        <v>158.6</v>
      </c>
      <c r="H34">
        <v>300</v>
      </c>
      <c r="I34">
        <v>71.7</v>
      </c>
      <c r="J34">
        <v>92.3</v>
      </c>
      <c r="K34">
        <v>49.7</v>
      </c>
    </row>
    <row r="35" spans="1:11" x14ac:dyDescent="0.2">
      <c r="A35" t="s">
        <v>110</v>
      </c>
      <c r="B35" t="s">
        <v>65</v>
      </c>
      <c r="C35" t="s">
        <v>111</v>
      </c>
      <c r="D35" t="s">
        <v>65</v>
      </c>
      <c r="E35" t="s">
        <v>51</v>
      </c>
      <c r="F35">
        <v>241.7</v>
      </c>
      <c r="G35">
        <v>196.2</v>
      </c>
      <c r="H35">
        <v>92.1</v>
      </c>
      <c r="I35">
        <v>300</v>
      </c>
      <c r="J35">
        <v>300</v>
      </c>
      <c r="K35">
        <v>33.200000000000003</v>
      </c>
    </row>
    <row r="36" spans="1:11" x14ac:dyDescent="0.2">
      <c r="A36" t="s">
        <v>106</v>
      </c>
      <c r="B36" t="s">
        <v>65</v>
      </c>
      <c r="C36" t="s">
        <v>107</v>
      </c>
      <c r="D36" t="s">
        <v>65</v>
      </c>
      <c r="E36" t="s">
        <v>51</v>
      </c>
      <c r="F36">
        <v>223.5</v>
      </c>
      <c r="G36">
        <v>159.6</v>
      </c>
      <c r="H36">
        <v>300</v>
      </c>
      <c r="I36">
        <v>300</v>
      </c>
      <c r="J36">
        <v>145.6</v>
      </c>
      <c r="K36">
        <v>35.4</v>
      </c>
    </row>
    <row r="37" spans="1:11" x14ac:dyDescent="0.2">
      <c r="A37" t="s">
        <v>104</v>
      </c>
      <c r="B37" t="s">
        <v>65</v>
      </c>
      <c r="C37" t="s">
        <v>105</v>
      </c>
      <c r="D37" t="s">
        <v>65</v>
      </c>
      <c r="E37" t="s">
        <v>51</v>
      </c>
      <c r="F37">
        <v>69.2</v>
      </c>
      <c r="G37">
        <v>129.9</v>
      </c>
      <c r="H37">
        <v>300</v>
      </c>
      <c r="I37">
        <v>34.9</v>
      </c>
      <c r="J37">
        <v>130.6</v>
      </c>
      <c r="K37">
        <v>33.200000000000003</v>
      </c>
    </row>
    <row r="38" spans="1:11" x14ac:dyDescent="0.2">
      <c r="A38" t="s">
        <v>102</v>
      </c>
      <c r="B38" t="s">
        <v>65</v>
      </c>
      <c r="C38" t="s">
        <v>103</v>
      </c>
      <c r="D38" t="s">
        <v>65</v>
      </c>
      <c r="E38" t="s">
        <v>51</v>
      </c>
      <c r="F38">
        <v>300</v>
      </c>
      <c r="G38">
        <v>182.8</v>
      </c>
      <c r="H38">
        <v>300</v>
      </c>
      <c r="I38">
        <v>300</v>
      </c>
      <c r="J38">
        <v>218</v>
      </c>
      <c r="K38">
        <v>86.3</v>
      </c>
    </row>
    <row r="39" spans="1:11" x14ac:dyDescent="0.2">
      <c r="A39" t="s">
        <v>100</v>
      </c>
      <c r="B39" t="s">
        <v>65</v>
      </c>
      <c r="C39" t="s">
        <v>101</v>
      </c>
      <c r="D39" t="s">
        <v>65</v>
      </c>
      <c r="E39" t="s">
        <v>13</v>
      </c>
      <c r="F39">
        <v>169</v>
      </c>
      <c r="G39">
        <v>231.4</v>
      </c>
      <c r="H39">
        <v>300</v>
      </c>
      <c r="I39">
        <v>300</v>
      </c>
      <c r="J39">
        <v>63.8</v>
      </c>
      <c r="K39">
        <v>102.9</v>
      </c>
    </row>
    <row r="40" spans="1:11" x14ac:dyDescent="0.2">
      <c r="A40" t="s">
        <v>98</v>
      </c>
      <c r="B40" t="s">
        <v>65</v>
      </c>
      <c r="C40" t="s">
        <v>99</v>
      </c>
      <c r="D40" t="s">
        <v>65</v>
      </c>
      <c r="E40" t="s">
        <v>13</v>
      </c>
      <c r="F40">
        <v>235.6</v>
      </c>
      <c r="G40">
        <v>200.6</v>
      </c>
      <c r="H40">
        <v>300</v>
      </c>
      <c r="I40">
        <v>204.5</v>
      </c>
      <c r="J40">
        <v>31.2</v>
      </c>
      <c r="K40">
        <v>48.7</v>
      </c>
    </row>
    <row r="41" spans="1:11" x14ac:dyDescent="0.2">
      <c r="A41" t="s">
        <v>96</v>
      </c>
      <c r="B41" t="s">
        <v>65</v>
      </c>
      <c r="C41" t="s">
        <v>97</v>
      </c>
      <c r="D41" t="s">
        <v>65</v>
      </c>
      <c r="E41" t="s">
        <v>13</v>
      </c>
      <c r="F41">
        <v>133.80000000000001</v>
      </c>
      <c r="G41">
        <v>148.9</v>
      </c>
      <c r="H41">
        <v>300</v>
      </c>
      <c r="I41">
        <v>63.9</v>
      </c>
      <c r="J41">
        <v>105.3</v>
      </c>
      <c r="K41">
        <v>29.6</v>
      </c>
    </row>
    <row r="42" spans="1:11" x14ac:dyDescent="0.2">
      <c r="A42" t="s">
        <v>94</v>
      </c>
      <c r="B42" t="s">
        <v>65</v>
      </c>
      <c r="C42" t="s">
        <v>95</v>
      </c>
      <c r="D42" t="s">
        <v>65</v>
      </c>
      <c r="E42" t="s">
        <v>13</v>
      </c>
      <c r="F42">
        <v>64.099999999999994</v>
      </c>
      <c r="G42">
        <v>73</v>
      </c>
      <c r="H42">
        <v>33</v>
      </c>
      <c r="I42">
        <v>48.6</v>
      </c>
      <c r="J42">
        <v>32.9</v>
      </c>
      <c r="K42">
        <v>44.9</v>
      </c>
    </row>
    <row r="43" spans="1:11" x14ac:dyDescent="0.2">
      <c r="A43" t="s">
        <v>92</v>
      </c>
      <c r="B43" t="s">
        <v>65</v>
      </c>
      <c r="C43" t="s">
        <v>93</v>
      </c>
      <c r="D43" t="s">
        <v>65</v>
      </c>
      <c r="E43" t="s">
        <v>13</v>
      </c>
      <c r="F43">
        <v>99.7</v>
      </c>
      <c r="G43">
        <v>148.1</v>
      </c>
      <c r="H43">
        <v>300</v>
      </c>
      <c r="I43">
        <v>170</v>
      </c>
      <c r="J43">
        <v>113.1</v>
      </c>
      <c r="K43">
        <v>47.6</v>
      </c>
    </row>
    <row r="44" spans="1:11" x14ac:dyDescent="0.2">
      <c r="A44" t="s">
        <v>90</v>
      </c>
      <c r="B44" t="s">
        <v>65</v>
      </c>
      <c r="C44" t="s">
        <v>91</v>
      </c>
      <c r="D44" t="s">
        <v>65</v>
      </c>
      <c r="E44" t="s">
        <v>13</v>
      </c>
      <c r="F44">
        <v>237.9</v>
      </c>
      <c r="G44">
        <v>137.5</v>
      </c>
      <c r="H44">
        <v>300</v>
      </c>
      <c r="I44">
        <v>300</v>
      </c>
      <c r="J44">
        <v>61.5</v>
      </c>
      <c r="K44">
        <v>39.1</v>
      </c>
    </row>
    <row r="45" spans="1:11" x14ac:dyDescent="0.2">
      <c r="A45" t="s">
        <v>88</v>
      </c>
      <c r="B45" t="s">
        <v>65</v>
      </c>
      <c r="C45" t="s">
        <v>89</v>
      </c>
      <c r="D45" t="s">
        <v>65</v>
      </c>
      <c r="E45" t="s">
        <v>13</v>
      </c>
      <c r="F45">
        <v>196.2</v>
      </c>
      <c r="G45">
        <v>53.8</v>
      </c>
      <c r="H45">
        <v>300</v>
      </c>
      <c r="I45">
        <v>300</v>
      </c>
      <c r="J45">
        <v>126.9</v>
      </c>
      <c r="K45">
        <v>60</v>
      </c>
    </row>
    <row r="46" spans="1:11" x14ac:dyDescent="0.2">
      <c r="A46" t="s">
        <v>86</v>
      </c>
      <c r="B46" t="s">
        <v>65</v>
      </c>
      <c r="C46" t="s">
        <v>87</v>
      </c>
      <c r="D46" t="s">
        <v>65</v>
      </c>
      <c r="E46" t="s">
        <v>13</v>
      </c>
      <c r="F46">
        <v>247.7</v>
      </c>
      <c r="G46">
        <v>300</v>
      </c>
      <c r="H46">
        <v>300</v>
      </c>
      <c r="I46">
        <v>300</v>
      </c>
      <c r="J46">
        <v>39.5</v>
      </c>
      <c r="K46">
        <v>32.6</v>
      </c>
    </row>
    <row r="47" spans="1:11" x14ac:dyDescent="0.2">
      <c r="A47" t="s">
        <v>84</v>
      </c>
      <c r="B47" t="s">
        <v>65</v>
      </c>
      <c r="C47" t="s">
        <v>85</v>
      </c>
      <c r="D47" t="s">
        <v>65</v>
      </c>
      <c r="E47" t="s">
        <v>13</v>
      </c>
      <c r="F47">
        <v>88.5</v>
      </c>
      <c r="G47">
        <v>142.9</v>
      </c>
      <c r="H47">
        <v>300</v>
      </c>
      <c r="I47">
        <v>217.6</v>
      </c>
      <c r="J47">
        <v>65.7</v>
      </c>
      <c r="K47">
        <v>81.2</v>
      </c>
    </row>
    <row r="48" spans="1:11" x14ac:dyDescent="0.2">
      <c r="A48" t="s">
        <v>82</v>
      </c>
      <c r="B48" t="s">
        <v>65</v>
      </c>
      <c r="C48" t="s">
        <v>83</v>
      </c>
      <c r="D48" t="s">
        <v>65</v>
      </c>
      <c r="E48" t="s">
        <v>13</v>
      </c>
      <c r="F48">
        <v>172.8</v>
      </c>
      <c r="G48">
        <v>240.2</v>
      </c>
      <c r="H48">
        <v>300</v>
      </c>
      <c r="I48">
        <v>165.3</v>
      </c>
      <c r="J48">
        <v>137.4</v>
      </c>
      <c r="K48">
        <v>65.5</v>
      </c>
    </row>
    <row r="49" spans="1:11" x14ac:dyDescent="0.2">
      <c r="A49" t="s">
        <v>80</v>
      </c>
      <c r="B49" t="s">
        <v>65</v>
      </c>
      <c r="C49" t="s">
        <v>81</v>
      </c>
      <c r="D49" t="s">
        <v>65</v>
      </c>
      <c r="E49" t="s">
        <v>13</v>
      </c>
      <c r="F49">
        <v>161.4</v>
      </c>
      <c r="G49">
        <v>72.2</v>
      </c>
      <c r="H49">
        <v>300</v>
      </c>
      <c r="I49">
        <v>39.200000000000003</v>
      </c>
      <c r="J49">
        <v>56.7</v>
      </c>
      <c r="K49">
        <v>30.1</v>
      </c>
    </row>
    <row r="50" spans="1:11" x14ac:dyDescent="0.2">
      <c r="A50" t="s">
        <v>78</v>
      </c>
      <c r="B50" t="s">
        <v>65</v>
      </c>
      <c r="C50" t="s">
        <v>79</v>
      </c>
      <c r="D50" t="s">
        <v>65</v>
      </c>
      <c r="E50" t="s">
        <v>13</v>
      </c>
      <c r="F50">
        <v>76.5</v>
      </c>
      <c r="G50">
        <v>150.30000000000001</v>
      </c>
      <c r="H50">
        <v>261.89999999999998</v>
      </c>
      <c r="I50">
        <v>300</v>
      </c>
      <c r="J50">
        <v>96.7</v>
      </c>
      <c r="K50">
        <v>34</v>
      </c>
    </row>
    <row r="51" spans="1:11" x14ac:dyDescent="0.2">
      <c r="A51" t="s">
        <v>76</v>
      </c>
      <c r="B51" t="s">
        <v>65</v>
      </c>
      <c r="C51" t="s">
        <v>77</v>
      </c>
      <c r="D51" t="s">
        <v>65</v>
      </c>
      <c r="E51" t="s">
        <v>13</v>
      </c>
      <c r="F51">
        <v>228.1</v>
      </c>
      <c r="G51">
        <v>159.4</v>
      </c>
      <c r="H51">
        <v>300</v>
      </c>
      <c r="I51">
        <v>300</v>
      </c>
      <c r="J51">
        <v>36.200000000000003</v>
      </c>
      <c r="K51">
        <v>24.1</v>
      </c>
    </row>
    <row r="54" spans="1:11" x14ac:dyDescent="0.2">
      <c r="B54" t="s">
        <v>278</v>
      </c>
      <c r="C54" t="s">
        <v>279</v>
      </c>
      <c r="D54" t="s">
        <v>280</v>
      </c>
      <c r="E54" t="s">
        <v>281</v>
      </c>
      <c r="F54" t="s">
        <v>282</v>
      </c>
      <c r="G54" t="s">
        <v>283</v>
      </c>
    </row>
    <row r="55" spans="1:11" x14ac:dyDescent="0.2">
      <c r="A55" t="s">
        <v>284</v>
      </c>
      <c r="B55">
        <v>151.89099999999999</v>
      </c>
      <c r="C55">
        <v>203.126</v>
      </c>
      <c r="D55">
        <v>253.952</v>
      </c>
      <c r="E55">
        <v>205.2</v>
      </c>
      <c r="F55">
        <v>138.61699999999999</v>
      </c>
      <c r="G55">
        <v>54.351999999999997</v>
      </c>
    </row>
    <row r="56" spans="1:11" x14ac:dyDescent="0.2">
      <c r="A56" t="s">
        <v>285</v>
      </c>
      <c r="B56">
        <v>174.148</v>
      </c>
      <c r="C56">
        <v>167.42400000000001</v>
      </c>
      <c r="D56">
        <v>271.78399999999999</v>
      </c>
      <c r="E56">
        <v>220.27199999999999</v>
      </c>
      <c r="F56">
        <v>93.78</v>
      </c>
      <c r="G56">
        <v>44.008000000000003</v>
      </c>
    </row>
    <row r="57" spans="1:11" x14ac:dyDescent="0.2">
      <c r="A57" t="s">
        <v>286</v>
      </c>
      <c r="B57">
        <v>15.624000000000001</v>
      </c>
      <c r="C57">
        <v>14.9</v>
      </c>
      <c r="D57">
        <v>18.047999999999998</v>
      </c>
      <c r="E57">
        <v>24.141999999999999</v>
      </c>
      <c r="F57">
        <v>22.584</v>
      </c>
      <c r="G57">
        <v>8.4920000000000009</v>
      </c>
    </row>
    <row r="58" spans="1:11" x14ac:dyDescent="0.2">
      <c r="A58" t="s">
        <v>287</v>
      </c>
      <c r="B58">
        <v>14.695</v>
      </c>
      <c r="C58">
        <v>13.17</v>
      </c>
      <c r="D58">
        <v>14.893000000000001</v>
      </c>
      <c r="E58">
        <v>21.32</v>
      </c>
      <c r="F58">
        <v>12.509</v>
      </c>
      <c r="G58">
        <v>4.17</v>
      </c>
    </row>
    <row r="60" spans="1:11" x14ac:dyDescent="0.2">
      <c r="A60" t="s">
        <v>217</v>
      </c>
    </row>
    <row r="61" spans="1:11" x14ac:dyDescent="0.2">
      <c r="B61" t="s">
        <v>150</v>
      </c>
      <c r="C61" t="s">
        <v>151</v>
      </c>
      <c r="D61" t="s">
        <v>152</v>
      </c>
      <c r="E61" t="s">
        <v>153</v>
      </c>
      <c r="F61" t="s">
        <v>154</v>
      </c>
      <c r="G61" t="s">
        <v>155</v>
      </c>
      <c r="H61" t="s">
        <v>156</v>
      </c>
    </row>
    <row r="62" spans="1:11" x14ac:dyDescent="0.2">
      <c r="A62" t="s">
        <v>116</v>
      </c>
      <c r="B62">
        <v>1</v>
      </c>
      <c r="C62">
        <v>5934.0060000000003</v>
      </c>
      <c r="D62">
        <v>5934.0060000000003</v>
      </c>
      <c r="E62">
        <v>1.079</v>
      </c>
      <c r="F62">
        <v>0.3044</v>
      </c>
      <c r="G62">
        <v>1.079</v>
      </c>
      <c r="H62">
        <v>0.16500000000000001</v>
      </c>
    </row>
    <row r="63" spans="1:11" x14ac:dyDescent="0.2">
      <c r="A63" t="s">
        <v>157</v>
      </c>
      <c r="B63">
        <v>46</v>
      </c>
      <c r="C63">
        <v>253080.66099999999</v>
      </c>
      <c r="D63">
        <v>5501.7529999999997</v>
      </c>
    </row>
    <row r="66" spans="1:5" x14ac:dyDescent="0.2">
      <c r="A66" t="s">
        <v>218</v>
      </c>
    </row>
    <row r="67" spans="1:5" x14ac:dyDescent="0.2">
      <c r="A67" t="s">
        <v>219</v>
      </c>
    </row>
    <row r="68" spans="1:5" x14ac:dyDescent="0.2">
      <c r="B68" t="s">
        <v>160</v>
      </c>
      <c r="C68" t="s">
        <v>161</v>
      </c>
      <c r="D68" t="s">
        <v>162</v>
      </c>
      <c r="E68" t="s">
        <v>163</v>
      </c>
    </row>
    <row r="69" spans="1:5" x14ac:dyDescent="0.2">
      <c r="A69" t="s">
        <v>17</v>
      </c>
      <c r="B69">
        <v>23</v>
      </c>
      <c r="C69">
        <v>151.89099999999999</v>
      </c>
      <c r="D69">
        <v>74.927999999999997</v>
      </c>
      <c r="E69">
        <v>15.624000000000001</v>
      </c>
    </row>
    <row r="70" spans="1:5" x14ac:dyDescent="0.2">
      <c r="A70" t="s">
        <v>65</v>
      </c>
      <c r="B70">
        <v>25</v>
      </c>
      <c r="C70">
        <v>174.148</v>
      </c>
      <c r="D70">
        <v>73.475999999999999</v>
      </c>
      <c r="E70">
        <v>14.695</v>
      </c>
    </row>
    <row r="73" spans="1:5" x14ac:dyDescent="0.2">
      <c r="A73" t="s">
        <v>220</v>
      </c>
    </row>
    <row r="74" spans="1:5" x14ac:dyDescent="0.2">
      <c r="A74" t="s">
        <v>219</v>
      </c>
    </row>
    <row r="75" spans="1:5" x14ac:dyDescent="0.2">
      <c r="A75" t="s">
        <v>165</v>
      </c>
    </row>
    <row r="76" spans="1:5" x14ac:dyDescent="0.2">
      <c r="B76" t="s">
        <v>166</v>
      </c>
      <c r="C76" t="s">
        <v>167</v>
      </c>
      <c r="D76" t="s">
        <v>154</v>
      </c>
    </row>
    <row r="77" spans="1:5" x14ac:dyDescent="0.2">
      <c r="A77" t="s">
        <v>168</v>
      </c>
      <c r="B77">
        <v>-22.257000000000001</v>
      </c>
      <c r="C77">
        <v>43.137999999999998</v>
      </c>
      <c r="D77">
        <v>0.3044</v>
      </c>
    </row>
    <row r="80" spans="1:5" x14ac:dyDescent="0.2">
      <c r="A80" t="s">
        <v>221</v>
      </c>
    </row>
    <row r="81" spans="1:5" x14ac:dyDescent="0.2">
      <c r="A81" t="s">
        <v>219</v>
      </c>
    </row>
    <row r="82" spans="1:5" x14ac:dyDescent="0.2">
      <c r="B82" t="s">
        <v>160</v>
      </c>
      <c r="C82" t="s">
        <v>161</v>
      </c>
      <c r="D82" t="s">
        <v>162</v>
      </c>
      <c r="E82" t="s">
        <v>163</v>
      </c>
    </row>
    <row r="83" spans="1:5" x14ac:dyDescent="0.2">
      <c r="A83" t="s">
        <v>17</v>
      </c>
      <c r="B83">
        <v>23</v>
      </c>
      <c r="C83">
        <v>203.126</v>
      </c>
      <c r="D83">
        <v>71.456000000000003</v>
      </c>
      <c r="E83">
        <v>14.9</v>
      </c>
    </row>
    <row r="84" spans="1:5" x14ac:dyDescent="0.2">
      <c r="A84" t="s">
        <v>65</v>
      </c>
      <c r="B84">
        <v>25</v>
      </c>
      <c r="C84">
        <v>167.42400000000001</v>
      </c>
      <c r="D84">
        <v>65.849000000000004</v>
      </c>
      <c r="E84">
        <v>13.17</v>
      </c>
    </row>
    <row r="87" spans="1:5" x14ac:dyDescent="0.2">
      <c r="A87" t="s">
        <v>222</v>
      </c>
    </row>
    <row r="88" spans="1:5" x14ac:dyDescent="0.2">
      <c r="A88" t="s">
        <v>219</v>
      </c>
    </row>
    <row r="89" spans="1:5" x14ac:dyDescent="0.2">
      <c r="B89" t="s">
        <v>160</v>
      </c>
      <c r="C89" t="s">
        <v>161</v>
      </c>
      <c r="D89" t="s">
        <v>162</v>
      </c>
      <c r="E89" t="s">
        <v>163</v>
      </c>
    </row>
    <row r="90" spans="1:5" x14ac:dyDescent="0.2">
      <c r="A90" t="s">
        <v>17</v>
      </c>
      <c r="B90">
        <v>23</v>
      </c>
      <c r="C90">
        <v>253.952</v>
      </c>
      <c r="D90">
        <v>86.554000000000002</v>
      </c>
      <c r="E90">
        <v>18.047999999999998</v>
      </c>
    </row>
    <row r="91" spans="1:5" x14ac:dyDescent="0.2">
      <c r="A91" t="s">
        <v>65</v>
      </c>
      <c r="B91">
        <v>25</v>
      </c>
      <c r="C91">
        <v>271.78399999999999</v>
      </c>
      <c r="D91">
        <v>74.463999999999999</v>
      </c>
      <c r="E91">
        <v>14.893000000000001</v>
      </c>
    </row>
    <row r="94" spans="1:5" x14ac:dyDescent="0.2">
      <c r="A94" t="s">
        <v>223</v>
      </c>
    </row>
    <row r="95" spans="1:5" x14ac:dyDescent="0.2">
      <c r="A95" t="s">
        <v>219</v>
      </c>
    </row>
    <row r="96" spans="1:5" x14ac:dyDescent="0.2">
      <c r="B96" t="s">
        <v>160</v>
      </c>
      <c r="C96" t="s">
        <v>161</v>
      </c>
      <c r="D96" t="s">
        <v>162</v>
      </c>
      <c r="E96" t="s">
        <v>163</v>
      </c>
    </row>
    <row r="97" spans="1:5" x14ac:dyDescent="0.2">
      <c r="A97" t="s">
        <v>17</v>
      </c>
      <c r="B97">
        <v>23</v>
      </c>
      <c r="C97">
        <v>205.2</v>
      </c>
      <c r="D97">
        <v>115.78</v>
      </c>
      <c r="E97">
        <v>24.141999999999999</v>
      </c>
    </row>
    <row r="98" spans="1:5" x14ac:dyDescent="0.2">
      <c r="A98" t="s">
        <v>65</v>
      </c>
      <c r="B98">
        <v>25</v>
      </c>
      <c r="C98">
        <v>220.27199999999999</v>
      </c>
      <c r="D98">
        <v>106.599</v>
      </c>
      <c r="E98">
        <v>21.32</v>
      </c>
    </row>
    <row r="101" spans="1:5" x14ac:dyDescent="0.2">
      <c r="A101" t="s">
        <v>224</v>
      </c>
    </row>
    <row r="102" spans="1:5" x14ac:dyDescent="0.2">
      <c r="A102" t="s">
        <v>219</v>
      </c>
    </row>
    <row r="103" spans="1:5" x14ac:dyDescent="0.2">
      <c r="B103" t="s">
        <v>160</v>
      </c>
      <c r="C103" t="s">
        <v>161</v>
      </c>
      <c r="D103" t="s">
        <v>162</v>
      </c>
      <c r="E103" t="s">
        <v>163</v>
      </c>
    </row>
    <row r="104" spans="1:5" x14ac:dyDescent="0.2">
      <c r="A104" t="s">
        <v>17</v>
      </c>
      <c r="B104">
        <v>23</v>
      </c>
      <c r="C104">
        <v>138.61699999999999</v>
      </c>
      <c r="D104">
        <v>108.30800000000001</v>
      </c>
      <c r="E104">
        <v>22.584</v>
      </c>
    </row>
    <row r="105" spans="1:5" x14ac:dyDescent="0.2">
      <c r="A105" t="s">
        <v>65</v>
      </c>
      <c r="B105">
        <v>25</v>
      </c>
      <c r="C105">
        <v>93.78</v>
      </c>
      <c r="D105">
        <v>62.545999999999999</v>
      </c>
      <c r="E105">
        <v>12.509</v>
      </c>
    </row>
    <row r="108" spans="1:5" x14ac:dyDescent="0.2">
      <c r="A108" t="s">
        <v>225</v>
      </c>
    </row>
    <row r="109" spans="1:5" x14ac:dyDescent="0.2">
      <c r="A109" t="s">
        <v>219</v>
      </c>
    </row>
    <row r="110" spans="1:5" x14ac:dyDescent="0.2">
      <c r="B110" t="s">
        <v>160</v>
      </c>
      <c r="C110" t="s">
        <v>161</v>
      </c>
      <c r="D110" t="s">
        <v>162</v>
      </c>
      <c r="E110" t="s">
        <v>163</v>
      </c>
    </row>
    <row r="111" spans="1:5" x14ac:dyDescent="0.2">
      <c r="A111" t="s">
        <v>17</v>
      </c>
      <c r="B111">
        <v>23</v>
      </c>
      <c r="C111">
        <v>54.351999999999997</v>
      </c>
      <c r="D111">
        <v>40.725999999999999</v>
      </c>
      <c r="E111">
        <v>8.4920000000000009</v>
      </c>
    </row>
    <row r="112" spans="1:5" x14ac:dyDescent="0.2">
      <c r="A112" t="s">
        <v>65</v>
      </c>
      <c r="B112">
        <v>25</v>
      </c>
      <c r="C112">
        <v>44.008000000000003</v>
      </c>
      <c r="D112">
        <v>20.849</v>
      </c>
      <c r="E112">
        <v>4.17</v>
      </c>
    </row>
    <row r="115" spans="1:8" x14ac:dyDescent="0.2">
      <c r="A115" t="s">
        <v>226</v>
      </c>
    </row>
    <row r="116" spans="1:8" x14ac:dyDescent="0.2">
      <c r="B116" t="s">
        <v>150</v>
      </c>
      <c r="C116" t="s">
        <v>151</v>
      </c>
      <c r="D116" t="s">
        <v>152</v>
      </c>
      <c r="E116" t="s">
        <v>153</v>
      </c>
      <c r="F116" t="s">
        <v>154</v>
      </c>
      <c r="G116" t="s">
        <v>155</v>
      </c>
      <c r="H116" t="s">
        <v>156</v>
      </c>
    </row>
    <row r="117" spans="1:8" x14ac:dyDescent="0.2">
      <c r="A117" t="s">
        <v>116</v>
      </c>
      <c r="B117">
        <v>1</v>
      </c>
      <c r="C117">
        <v>15269.112999999999</v>
      </c>
      <c r="D117">
        <v>15269.112999999999</v>
      </c>
      <c r="E117">
        <v>3.246</v>
      </c>
      <c r="F117">
        <v>7.8200000000000006E-2</v>
      </c>
      <c r="G117">
        <v>3.246</v>
      </c>
      <c r="H117">
        <v>0.40699999999999997</v>
      </c>
    </row>
    <row r="118" spans="1:8" x14ac:dyDescent="0.2">
      <c r="A118" t="s">
        <v>157</v>
      </c>
      <c r="B118">
        <v>46</v>
      </c>
      <c r="C118">
        <v>216398.99</v>
      </c>
      <c r="D118">
        <v>4704.326</v>
      </c>
    </row>
    <row r="121" spans="1:8" x14ac:dyDescent="0.2">
      <c r="A121" t="s">
        <v>227</v>
      </c>
    </row>
    <row r="122" spans="1:8" x14ac:dyDescent="0.2">
      <c r="B122" t="s">
        <v>150</v>
      </c>
      <c r="C122" t="s">
        <v>151</v>
      </c>
      <c r="D122" t="s">
        <v>152</v>
      </c>
      <c r="E122" t="s">
        <v>153</v>
      </c>
      <c r="F122" t="s">
        <v>154</v>
      </c>
      <c r="G122" t="s">
        <v>155</v>
      </c>
      <c r="H122" t="s">
        <v>156</v>
      </c>
    </row>
    <row r="123" spans="1:8" x14ac:dyDescent="0.2">
      <c r="A123" t="s">
        <v>116</v>
      </c>
      <c r="B123">
        <v>1</v>
      </c>
      <c r="C123">
        <v>3809.0639999999999</v>
      </c>
      <c r="D123">
        <v>3809.0639999999999</v>
      </c>
      <c r="E123">
        <v>0.58799999999999997</v>
      </c>
      <c r="F123">
        <v>0.44700000000000001</v>
      </c>
      <c r="G123">
        <v>0.58799999999999997</v>
      </c>
      <c r="H123">
        <v>0.113</v>
      </c>
    </row>
    <row r="124" spans="1:8" x14ac:dyDescent="0.2">
      <c r="A124" t="s">
        <v>157</v>
      </c>
      <c r="B124">
        <v>46</v>
      </c>
      <c r="C124">
        <v>297892.03100000002</v>
      </c>
      <c r="D124">
        <v>6475.9139999999998</v>
      </c>
    </row>
    <row r="127" spans="1:8" x14ac:dyDescent="0.2">
      <c r="A127" t="s">
        <v>228</v>
      </c>
    </row>
    <row r="128" spans="1:8" x14ac:dyDescent="0.2">
      <c r="B128" t="s">
        <v>150</v>
      </c>
      <c r="C128" t="s">
        <v>151</v>
      </c>
      <c r="D128" t="s">
        <v>152</v>
      </c>
      <c r="E128" t="s">
        <v>153</v>
      </c>
      <c r="F128" t="s">
        <v>154</v>
      </c>
      <c r="G128" t="s">
        <v>155</v>
      </c>
      <c r="H128" t="s">
        <v>156</v>
      </c>
    </row>
    <row r="129" spans="1:8" x14ac:dyDescent="0.2">
      <c r="A129" t="s">
        <v>116</v>
      </c>
      <c r="B129">
        <v>1</v>
      </c>
      <c r="C129">
        <v>2721.25</v>
      </c>
      <c r="D129">
        <v>2721.25</v>
      </c>
      <c r="E129">
        <v>0.221</v>
      </c>
      <c r="F129">
        <v>0.64090000000000003</v>
      </c>
      <c r="G129">
        <v>0.221</v>
      </c>
      <c r="H129">
        <v>7.3999999999999996E-2</v>
      </c>
    </row>
    <row r="130" spans="1:8" x14ac:dyDescent="0.2">
      <c r="A130" t="s">
        <v>157</v>
      </c>
      <c r="B130">
        <v>46</v>
      </c>
      <c r="C130">
        <v>567631.17000000004</v>
      </c>
      <c r="D130">
        <v>12339.808000000001</v>
      </c>
    </row>
    <row r="133" spans="1:8" x14ac:dyDescent="0.2">
      <c r="A133" t="s">
        <v>229</v>
      </c>
    </row>
    <row r="134" spans="1:8" x14ac:dyDescent="0.2">
      <c r="B134" t="s">
        <v>150</v>
      </c>
      <c r="C134" t="s">
        <v>151</v>
      </c>
      <c r="D134" t="s">
        <v>152</v>
      </c>
      <c r="E134" t="s">
        <v>153</v>
      </c>
      <c r="F134" t="s">
        <v>154</v>
      </c>
      <c r="G134" t="s">
        <v>155</v>
      </c>
      <c r="H134" t="s">
        <v>156</v>
      </c>
    </row>
    <row r="135" spans="1:8" x14ac:dyDescent="0.2">
      <c r="A135" t="s">
        <v>116</v>
      </c>
      <c r="B135">
        <v>1</v>
      </c>
      <c r="C135">
        <v>24082.816999999999</v>
      </c>
      <c r="D135">
        <v>24082.816999999999</v>
      </c>
      <c r="E135">
        <v>3.1480000000000001</v>
      </c>
      <c r="F135">
        <v>8.2699999999999996E-2</v>
      </c>
      <c r="G135">
        <v>3.1480000000000001</v>
      </c>
      <c r="H135">
        <v>0.39600000000000002</v>
      </c>
    </row>
    <row r="136" spans="1:8" x14ac:dyDescent="0.2">
      <c r="A136" t="s">
        <v>157</v>
      </c>
      <c r="B136">
        <v>46</v>
      </c>
      <c r="C136">
        <v>351961.19300000003</v>
      </c>
      <c r="D136">
        <v>7651.33</v>
      </c>
    </row>
    <row r="139" spans="1:8" x14ac:dyDescent="0.2">
      <c r="A139" t="s">
        <v>230</v>
      </c>
    </row>
    <row r="140" spans="1:8" x14ac:dyDescent="0.2">
      <c r="B140" t="s">
        <v>150</v>
      </c>
      <c r="C140" t="s">
        <v>151</v>
      </c>
      <c r="D140" t="s">
        <v>152</v>
      </c>
      <c r="E140" t="s">
        <v>153</v>
      </c>
      <c r="F140" t="s">
        <v>154</v>
      </c>
      <c r="G140" t="s">
        <v>155</v>
      </c>
      <c r="H140" t="s">
        <v>156</v>
      </c>
    </row>
    <row r="141" spans="1:8" x14ac:dyDescent="0.2">
      <c r="A141" t="s">
        <v>116</v>
      </c>
      <c r="B141">
        <v>1</v>
      </c>
      <c r="C141">
        <v>1281.7940000000001</v>
      </c>
      <c r="D141">
        <v>1281.7940000000001</v>
      </c>
      <c r="E141">
        <v>1.2569999999999999</v>
      </c>
      <c r="F141">
        <v>0.2681</v>
      </c>
      <c r="G141">
        <v>1.2569999999999999</v>
      </c>
      <c r="H141">
        <v>0.185</v>
      </c>
    </row>
    <row r="142" spans="1:8" x14ac:dyDescent="0.2">
      <c r="A142" t="s">
        <v>157</v>
      </c>
      <c r="B142">
        <v>46</v>
      </c>
      <c r="C142">
        <v>46921.836000000003</v>
      </c>
      <c r="D142">
        <v>1020.04</v>
      </c>
    </row>
    <row r="145" spans="1:4" x14ac:dyDescent="0.2">
      <c r="A145" t="s">
        <v>231</v>
      </c>
    </row>
    <row r="146" spans="1:4" x14ac:dyDescent="0.2">
      <c r="A146" t="s">
        <v>219</v>
      </c>
    </row>
    <row r="147" spans="1:4" x14ac:dyDescent="0.2">
      <c r="A147" t="s">
        <v>165</v>
      </c>
    </row>
    <row r="148" spans="1:4" x14ac:dyDescent="0.2">
      <c r="B148" t="s">
        <v>166</v>
      </c>
      <c r="C148" t="s">
        <v>167</v>
      </c>
      <c r="D148" t="s">
        <v>154</v>
      </c>
    </row>
    <row r="149" spans="1:4" x14ac:dyDescent="0.2">
      <c r="A149" t="s">
        <v>168</v>
      </c>
      <c r="B149">
        <v>35.701999999999998</v>
      </c>
      <c r="C149">
        <v>39.889000000000003</v>
      </c>
      <c r="D149">
        <v>7.8200000000000006E-2</v>
      </c>
    </row>
    <row r="152" spans="1:4" x14ac:dyDescent="0.2">
      <c r="A152" t="s">
        <v>232</v>
      </c>
    </row>
    <row r="153" spans="1:4" x14ac:dyDescent="0.2">
      <c r="A153" t="s">
        <v>219</v>
      </c>
    </row>
    <row r="154" spans="1:4" x14ac:dyDescent="0.2">
      <c r="A154" t="s">
        <v>165</v>
      </c>
    </row>
    <row r="155" spans="1:4" x14ac:dyDescent="0.2">
      <c r="B155" t="s">
        <v>166</v>
      </c>
      <c r="C155" t="s">
        <v>167</v>
      </c>
      <c r="D155" t="s">
        <v>154</v>
      </c>
    </row>
    <row r="156" spans="1:4" x14ac:dyDescent="0.2">
      <c r="A156" t="s">
        <v>168</v>
      </c>
      <c r="B156">
        <v>-17.832000000000001</v>
      </c>
      <c r="C156">
        <v>46.801000000000002</v>
      </c>
      <c r="D156">
        <v>0.44700000000000001</v>
      </c>
    </row>
    <row r="159" spans="1:4" x14ac:dyDescent="0.2">
      <c r="A159" t="s">
        <v>233</v>
      </c>
    </row>
    <row r="160" spans="1:4" x14ac:dyDescent="0.2">
      <c r="A160" t="s">
        <v>219</v>
      </c>
    </row>
    <row r="161" spans="1:4" x14ac:dyDescent="0.2">
      <c r="A161" t="s">
        <v>165</v>
      </c>
    </row>
    <row r="162" spans="1:4" x14ac:dyDescent="0.2">
      <c r="B162" t="s">
        <v>166</v>
      </c>
      <c r="C162" t="s">
        <v>167</v>
      </c>
      <c r="D162" t="s">
        <v>154</v>
      </c>
    </row>
    <row r="163" spans="1:4" x14ac:dyDescent="0.2">
      <c r="A163" t="s">
        <v>168</v>
      </c>
      <c r="B163">
        <v>-15.071999999999999</v>
      </c>
      <c r="C163">
        <v>64.603999999999999</v>
      </c>
      <c r="D163">
        <v>0.64090000000000003</v>
      </c>
    </row>
    <row r="166" spans="1:4" x14ac:dyDescent="0.2">
      <c r="A166" t="s">
        <v>234</v>
      </c>
    </row>
    <row r="167" spans="1:4" x14ac:dyDescent="0.2">
      <c r="A167" t="s">
        <v>219</v>
      </c>
    </row>
    <row r="168" spans="1:4" x14ac:dyDescent="0.2">
      <c r="A168" t="s">
        <v>165</v>
      </c>
    </row>
    <row r="169" spans="1:4" x14ac:dyDescent="0.2">
      <c r="B169" t="s">
        <v>166</v>
      </c>
      <c r="C169" t="s">
        <v>167</v>
      </c>
      <c r="D169" t="s">
        <v>154</v>
      </c>
    </row>
    <row r="170" spans="1:4" x14ac:dyDescent="0.2">
      <c r="A170" t="s">
        <v>168</v>
      </c>
      <c r="B170">
        <v>44.837000000000003</v>
      </c>
      <c r="C170">
        <v>50.872</v>
      </c>
      <c r="D170">
        <v>8.2699999999999996E-2</v>
      </c>
    </row>
    <row r="173" spans="1:4" x14ac:dyDescent="0.2">
      <c r="A173" t="s">
        <v>235</v>
      </c>
    </row>
    <row r="174" spans="1:4" x14ac:dyDescent="0.2">
      <c r="A174" t="s">
        <v>219</v>
      </c>
    </row>
    <row r="175" spans="1:4" x14ac:dyDescent="0.2">
      <c r="A175" t="s">
        <v>165</v>
      </c>
    </row>
    <row r="176" spans="1:4" x14ac:dyDescent="0.2">
      <c r="B176" t="s">
        <v>166</v>
      </c>
      <c r="C176" t="s">
        <v>167</v>
      </c>
      <c r="D176" t="s">
        <v>154</v>
      </c>
    </row>
    <row r="177" spans="1:4" x14ac:dyDescent="0.2">
      <c r="A177" t="s">
        <v>168</v>
      </c>
      <c r="B177">
        <v>10.343999999999999</v>
      </c>
      <c r="C177">
        <v>18.574000000000002</v>
      </c>
      <c r="D177">
        <v>0.2681</v>
      </c>
    </row>
  </sheetData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498"/>
  <sheetViews>
    <sheetView topLeftCell="A169" workbookViewId="0">
      <selection activeCell="O229" sqref="O229"/>
    </sheetView>
  </sheetViews>
  <sheetFormatPr baseColWidth="10" defaultRowHeight="16" x14ac:dyDescent="0.2"/>
  <cols>
    <col min="2" max="2" width="12.140625" bestFit="1" customWidth="1"/>
  </cols>
  <sheetData>
    <row r="1" spans="1:20" ht="20" x14ac:dyDescent="0.2">
      <c r="A1" s="2" t="s">
        <v>379</v>
      </c>
      <c r="B1" s="3"/>
    </row>
    <row r="3" spans="1:20" x14ac:dyDescent="0.2">
      <c r="A3" t="s">
        <v>0</v>
      </c>
      <c r="B3" t="s">
        <v>1</v>
      </c>
      <c r="C3" t="s">
        <v>2</v>
      </c>
      <c r="D3" t="s">
        <v>3</v>
      </c>
      <c r="E3" t="s">
        <v>124</v>
      </c>
      <c r="F3" t="s">
        <v>125</v>
      </c>
      <c r="G3" t="s">
        <v>126</v>
      </c>
      <c r="H3" t="s">
        <v>127</v>
      </c>
      <c r="I3" t="s">
        <v>128</v>
      </c>
      <c r="J3" t="s">
        <v>129</v>
      </c>
      <c r="K3" t="s">
        <v>130</v>
      </c>
      <c r="L3" t="s">
        <v>131</v>
      </c>
      <c r="M3" t="s">
        <v>132</v>
      </c>
      <c r="N3" t="s">
        <v>133</v>
      </c>
      <c r="O3" t="s">
        <v>134</v>
      </c>
      <c r="P3" t="s">
        <v>135</v>
      </c>
      <c r="Q3" t="s">
        <v>136</v>
      </c>
      <c r="R3" t="s">
        <v>137</v>
      </c>
      <c r="S3" t="s">
        <v>138</v>
      </c>
      <c r="T3" t="s">
        <v>139</v>
      </c>
    </row>
    <row r="4" spans="1:20" x14ac:dyDescent="0.2">
      <c r="A4" t="s">
        <v>28</v>
      </c>
      <c r="B4" t="s">
        <v>13</v>
      </c>
      <c r="C4" t="s">
        <v>29</v>
      </c>
      <c r="D4" t="s">
        <v>17</v>
      </c>
      <c r="E4" t="s">
        <v>140</v>
      </c>
      <c r="F4">
        <v>897452</v>
      </c>
      <c r="G4">
        <v>689470</v>
      </c>
      <c r="H4">
        <v>32578</v>
      </c>
      <c r="I4">
        <v>175404</v>
      </c>
      <c r="J4">
        <v>207982</v>
      </c>
      <c r="K4">
        <v>3927.51</v>
      </c>
      <c r="L4">
        <v>181.63</v>
      </c>
      <c r="M4">
        <v>980.88</v>
      </c>
      <c r="N4">
        <v>1162.51</v>
      </c>
      <c r="O4">
        <v>2764.99</v>
      </c>
      <c r="P4">
        <v>4.3762897625722603</v>
      </c>
      <c r="Q4">
        <v>5.5752348210448801</v>
      </c>
      <c r="R4">
        <v>5.5921187658206204</v>
      </c>
      <c r="S4">
        <v>5.5894740891038603</v>
      </c>
      <c r="T4">
        <v>4.0103122688441797</v>
      </c>
    </row>
    <row r="5" spans="1:20" x14ac:dyDescent="0.2">
      <c r="A5" t="s">
        <v>30</v>
      </c>
      <c r="B5" t="s">
        <v>13</v>
      </c>
      <c r="C5" t="s">
        <v>31</v>
      </c>
      <c r="D5" t="s">
        <v>17</v>
      </c>
      <c r="E5" t="s">
        <v>140</v>
      </c>
      <c r="F5">
        <v>894780</v>
      </c>
      <c r="G5">
        <v>165519</v>
      </c>
      <c r="H5">
        <v>346236</v>
      </c>
      <c r="I5">
        <v>383025</v>
      </c>
      <c r="J5">
        <v>729261</v>
      </c>
      <c r="K5">
        <v>4504.57</v>
      </c>
      <c r="L5">
        <v>1211.25</v>
      </c>
      <c r="M5">
        <v>2122.5300000000002</v>
      </c>
      <c r="N5">
        <v>3333.78</v>
      </c>
      <c r="O5">
        <v>1170.79</v>
      </c>
      <c r="P5">
        <v>5.0342765819531099</v>
      </c>
      <c r="Q5">
        <v>3.4983363948289599</v>
      </c>
      <c r="R5">
        <v>5.5414920697082399</v>
      </c>
      <c r="S5">
        <v>4.5714497278752102</v>
      </c>
      <c r="T5">
        <v>7.0734477612841999</v>
      </c>
    </row>
    <row r="6" spans="1:20" x14ac:dyDescent="0.2">
      <c r="A6" t="s">
        <v>32</v>
      </c>
      <c r="B6" t="s">
        <v>13</v>
      </c>
      <c r="C6" t="s">
        <v>33</v>
      </c>
      <c r="D6" t="s">
        <v>17</v>
      </c>
      <c r="E6" t="s">
        <v>140</v>
      </c>
      <c r="F6">
        <v>896449</v>
      </c>
      <c r="G6">
        <v>438333</v>
      </c>
      <c r="H6">
        <v>109337</v>
      </c>
      <c r="I6">
        <v>348779</v>
      </c>
      <c r="J6">
        <v>458116</v>
      </c>
      <c r="K6">
        <v>7932.64</v>
      </c>
      <c r="L6">
        <v>763.04</v>
      </c>
      <c r="M6">
        <v>3141.32</v>
      </c>
      <c r="N6">
        <v>3904.36</v>
      </c>
      <c r="O6">
        <v>4028.28</v>
      </c>
      <c r="P6">
        <v>8.8489585018221906</v>
      </c>
      <c r="Q6">
        <v>6.9787903454457298</v>
      </c>
      <c r="R6">
        <v>9.0066202380303899</v>
      </c>
      <c r="S6">
        <v>8.5226449196273393</v>
      </c>
      <c r="T6">
        <v>9.1899993840299494</v>
      </c>
    </row>
    <row r="7" spans="1:20" x14ac:dyDescent="0.2">
      <c r="A7" t="s">
        <v>34</v>
      </c>
      <c r="B7" t="s">
        <v>13</v>
      </c>
      <c r="C7" t="s">
        <v>35</v>
      </c>
      <c r="D7" t="s">
        <v>17</v>
      </c>
      <c r="E7" t="s">
        <v>140</v>
      </c>
      <c r="F7">
        <v>894080</v>
      </c>
      <c r="G7">
        <v>420313</v>
      </c>
      <c r="H7">
        <v>122111</v>
      </c>
      <c r="I7">
        <v>351656</v>
      </c>
      <c r="J7">
        <v>473767</v>
      </c>
      <c r="K7">
        <v>5781.67</v>
      </c>
      <c r="L7">
        <v>540.21</v>
      </c>
      <c r="M7">
        <v>2431.4</v>
      </c>
      <c r="N7">
        <v>2971.61</v>
      </c>
      <c r="O7">
        <v>2810.05</v>
      </c>
      <c r="P7">
        <v>6.4666137258410901</v>
      </c>
      <c r="Q7">
        <v>4.4239257724529297</v>
      </c>
      <c r="R7">
        <v>6.9141433673817598</v>
      </c>
      <c r="S7">
        <v>6.2723026297737103</v>
      </c>
      <c r="T7">
        <v>6.6856128646984496</v>
      </c>
    </row>
    <row r="8" spans="1:20" x14ac:dyDescent="0.2">
      <c r="A8" t="s">
        <v>36</v>
      </c>
      <c r="B8" t="s">
        <v>13</v>
      </c>
      <c r="C8" t="s">
        <v>37</v>
      </c>
      <c r="D8" t="s">
        <v>17</v>
      </c>
      <c r="E8" t="s">
        <v>140</v>
      </c>
      <c r="F8">
        <v>896958</v>
      </c>
      <c r="G8">
        <v>583630</v>
      </c>
      <c r="H8">
        <v>134724</v>
      </c>
      <c r="I8">
        <v>178604</v>
      </c>
      <c r="J8">
        <v>313328</v>
      </c>
      <c r="K8">
        <v>3864.59</v>
      </c>
      <c r="L8">
        <v>558.79</v>
      </c>
      <c r="M8">
        <v>1094.01</v>
      </c>
      <c r="N8">
        <v>1652.8</v>
      </c>
      <c r="O8">
        <v>2211.8000000000002</v>
      </c>
      <c r="P8">
        <v>4.30855179395245</v>
      </c>
      <c r="Q8">
        <v>4.1476648555565401</v>
      </c>
      <c r="R8">
        <v>6.1253387382141504</v>
      </c>
      <c r="S8">
        <v>5.2749834039728301</v>
      </c>
      <c r="T8">
        <v>3.78972979456162</v>
      </c>
    </row>
    <row r="9" spans="1:20" x14ac:dyDescent="0.2">
      <c r="A9" t="s">
        <v>38</v>
      </c>
      <c r="B9" t="s">
        <v>13</v>
      </c>
      <c r="C9" t="s">
        <v>39</v>
      </c>
      <c r="D9" t="s">
        <v>17</v>
      </c>
      <c r="E9" t="s">
        <v>140</v>
      </c>
      <c r="F9">
        <v>876847</v>
      </c>
      <c r="G9">
        <v>155595</v>
      </c>
      <c r="H9">
        <v>296763</v>
      </c>
      <c r="I9">
        <v>424489</v>
      </c>
      <c r="J9">
        <v>721252</v>
      </c>
      <c r="K9">
        <v>6268.71</v>
      </c>
      <c r="L9">
        <v>1445.65</v>
      </c>
      <c r="M9">
        <v>3271.71</v>
      </c>
      <c r="N9">
        <v>4717.3599999999997</v>
      </c>
      <c r="O9">
        <v>1551.35</v>
      </c>
      <c r="P9">
        <v>7.1491491674146097</v>
      </c>
      <c r="Q9">
        <v>4.8713956928592896</v>
      </c>
      <c r="R9">
        <v>7.70740820139038</v>
      </c>
      <c r="S9">
        <v>6.5405156588820601</v>
      </c>
      <c r="T9">
        <v>9.9704360679970403</v>
      </c>
    </row>
    <row r="10" spans="1:20" x14ac:dyDescent="0.2">
      <c r="A10" t="s">
        <v>40</v>
      </c>
      <c r="B10" t="s">
        <v>13</v>
      </c>
      <c r="C10" t="s">
        <v>41</v>
      </c>
      <c r="D10" t="s">
        <v>17</v>
      </c>
      <c r="E10" t="s">
        <v>140</v>
      </c>
      <c r="F10">
        <v>893262</v>
      </c>
      <c r="G10">
        <v>162938</v>
      </c>
      <c r="H10">
        <v>287567</v>
      </c>
      <c r="I10">
        <v>442757</v>
      </c>
      <c r="J10">
        <v>730324</v>
      </c>
      <c r="K10">
        <v>8250.01</v>
      </c>
      <c r="L10">
        <v>1795.08</v>
      </c>
      <c r="M10">
        <v>4704.43</v>
      </c>
      <c r="N10">
        <v>6499.51</v>
      </c>
      <c r="O10">
        <v>1750.5</v>
      </c>
      <c r="P10">
        <v>9.2358233082790893</v>
      </c>
      <c r="Q10">
        <v>6.2423017940166998</v>
      </c>
      <c r="R10">
        <v>10.625309142486699</v>
      </c>
      <c r="S10">
        <v>8.8994884462238701</v>
      </c>
      <c r="T10">
        <v>10.7433502313764</v>
      </c>
    </row>
    <row r="11" spans="1:20" x14ac:dyDescent="0.2">
      <c r="A11" t="s">
        <v>42</v>
      </c>
      <c r="B11" t="s">
        <v>13</v>
      </c>
      <c r="C11" t="s">
        <v>43</v>
      </c>
      <c r="D11" t="s">
        <v>17</v>
      </c>
      <c r="E11" t="s">
        <v>140</v>
      </c>
      <c r="F11">
        <v>893253</v>
      </c>
      <c r="G11">
        <v>283777</v>
      </c>
      <c r="H11">
        <v>219065</v>
      </c>
      <c r="I11">
        <v>390411</v>
      </c>
      <c r="J11">
        <v>609476</v>
      </c>
      <c r="K11">
        <v>7658.17</v>
      </c>
      <c r="L11">
        <v>1245.3699999999999</v>
      </c>
      <c r="M11">
        <v>3725.02</v>
      </c>
      <c r="N11">
        <v>4970.3900000000003</v>
      </c>
      <c r="O11">
        <v>2687.78</v>
      </c>
      <c r="P11">
        <v>8.5733493198455495</v>
      </c>
      <c r="Q11">
        <v>5.6849336954785104</v>
      </c>
      <c r="R11">
        <v>9.5412782939005307</v>
      </c>
      <c r="S11">
        <v>8.1551857661335294</v>
      </c>
      <c r="T11">
        <v>9.4714511746899905</v>
      </c>
    </row>
    <row r="12" spans="1:20" x14ac:dyDescent="0.2">
      <c r="A12" t="s">
        <v>44</v>
      </c>
      <c r="B12" t="s">
        <v>13</v>
      </c>
      <c r="C12" t="s">
        <v>45</v>
      </c>
      <c r="D12" t="s">
        <v>17</v>
      </c>
      <c r="E12" t="s">
        <v>140</v>
      </c>
      <c r="F12">
        <v>894660</v>
      </c>
      <c r="G12">
        <v>217351</v>
      </c>
      <c r="H12">
        <v>292264</v>
      </c>
      <c r="I12">
        <v>385045</v>
      </c>
      <c r="J12">
        <v>677309</v>
      </c>
      <c r="K12">
        <v>7367.2</v>
      </c>
      <c r="L12">
        <v>1630.59</v>
      </c>
      <c r="M12">
        <v>3584.87</v>
      </c>
      <c r="N12">
        <v>5215.46</v>
      </c>
      <c r="O12">
        <v>2151.7399999999998</v>
      </c>
      <c r="P12">
        <v>8.2346366217334008</v>
      </c>
      <c r="Q12">
        <v>5.5791681493444303</v>
      </c>
      <c r="R12">
        <v>9.3102624368580305</v>
      </c>
      <c r="S12">
        <v>7.7002667910805904</v>
      </c>
      <c r="T12">
        <v>9.8998394302303598</v>
      </c>
    </row>
    <row r="13" spans="1:20" x14ac:dyDescent="0.2">
      <c r="A13" t="s">
        <v>46</v>
      </c>
      <c r="B13" t="s">
        <v>13</v>
      </c>
      <c r="C13" t="s">
        <v>47</v>
      </c>
      <c r="D13" t="s">
        <v>17</v>
      </c>
      <c r="E13" t="s">
        <v>140</v>
      </c>
      <c r="F13">
        <v>896956</v>
      </c>
      <c r="G13">
        <v>112204</v>
      </c>
      <c r="H13">
        <v>435775</v>
      </c>
      <c r="I13">
        <v>348977</v>
      </c>
      <c r="J13">
        <v>784752</v>
      </c>
      <c r="K13">
        <v>5922.12</v>
      </c>
      <c r="L13">
        <v>1763.8</v>
      </c>
      <c r="M13">
        <v>3156.89</v>
      </c>
      <c r="N13">
        <v>4920.6899999999996</v>
      </c>
      <c r="O13">
        <v>1001.43</v>
      </c>
      <c r="P13">
        <v>6.60246433492836</v>
      </c>
      <c r="Q13">
        <v>4.0475015776490197</v>
      </c>
      <c r="R13">
        <v>9.0461262490078198</v>
      </c>
      <c r="S13">
        <v>6.27037586396722</v>
      </c>
      <c r="T13">
        <v>8.92508288474564</v>
      </c>
    </row>
    <row r="14" spans="1:20" x14ac:dyDescent="0.2">
      <c r="A14" t="s">
        <v>48</v>
      </c>
      <c r="B14" t="s">
        <v>13</v>
      </c>
      <c r="C14" t="s">
        <v>49</v>
      </c>
      <c r="D14" t="s">
        <v>17</v>
      </c>
      <c r="E14" t="s">
        <v>140</v>
      </c>
      <c r="F14">
        <v>895374</v>
      </c>
      <c r="G14">
        <v>172295</v>
      </c>
      <c r="H14">
        <v>282176</v>
      </c>
      <c r="I14">
        <v>440903</v>
      </c>
      <c r="J14">
        <v>723079</v>
      </c>
      <c r="K14">
        <v>7309.59</v>
      </c>
      <c r="L14">
        <v>1449.62</v>
      </c>
      <c r="M14">
        <v>4317.1000000000004</v>
      </c>
      <c r="N14">
        <v>5766.72</v>
      </c>
      <c r="O14">
        <v>1542.87</v>
      </c>
      <c r="P14">
        <v>8.1637282297676705</v>
      </c>
      <c r="Q14">
        <v>5.1372902018598303</v>
      </c>
      <c r="R14">
        <v>9.7914960887088505</v>
      </c>
      <c r="S14">
        <v>7.9752281562595497</v>
      </c>
      <c r="T14">
        <v>8.9548158681331405</v>
      </c>
    </row>
    <row r="15" spans="1:20" x14ac:dyDescent="0.2">
      <c r="A15" t="s">
        <v>50</v>
      </c>
      <c r="B15" t="s">
        <v>51</v>
      </c>
      <c r="C15" t="s">
        <v>52</v>
      </c>
      <c r="D15" t="s">
        <v>17</v>
      </c>
      <c r="E15" t="s">
        <v>140</v>
      </c>
      <c r="F15">
        <v>895096</v>
      </c>
      <c r="G15">
        <v>185124</v>
      </c>
      <c r="H15">
        <v>245660</v>
      </c>
      <c r="I15">
        <v>464312</v>
      </c>
      <c r="J15">
        <v>709972</v>
      </c>
      <c r="K15">
        <v>5986.5</v>
      </c>
      <c r="L15">
        <v>1059.48</v>
      </c>
      <c r="M15">
        <v>3254.74</v>
      </c>
      <c r="N15">
        <v>4314.22</v>
      </c>
      <c r="O15">
        <v>1672.28</v>
      </c>
      <c r="P15">
        <v>6.6881094318374803</v>
      </c>
      <c r="Q15">
        <v>4.3127900350077297</v>
      </c>
      <c r="R15">
        <v>7.00981236754596</v>
      </c>
      <c r="S15">
        <v>6.0766058379767101</v>
      </c>
      <c r="T15">
        <v>9.0332966011970406</v>
      </c>
    </row>
    <row r="16" spans="1:20" x14ac:dyDescent="0.2">
      <c r="A16" t="s">
        <v>53</v>
      </c>
      <c r="B16" t="s">
        <v>51</v>
      </c>
      <c r="C16" t="s">
        <v>54</v>
      </c>
      <c r="D16" t="s">
        <v>17</v>
      </c>
      <c r="E16" t="s">
        <v>140</v>
      </c>
      <c r="F16">
        <v>896656</v>
      </c>
      <c r="G16">
        <v>322636</v>
      </c>
      <c r="H16">
        <v>229841</v>
      </c>
      <c r="I16">
        <v>344179</v>
      </c>
      <c r="J16">
        <v>574020</v>
      </c>
      <c r="K16">
        <v>6203.36</v>
      </c>
      <c r="L16">
        <v>1133.3</v>
      </c>
      <c r="M16">
        <v>2466.73</v>
      </c>
      <c r="N16">
        <v>3600.03</v>
      </c>
      <c r="O16">
        <v>2603.33</v>
      </c>
      <c r="P16">
        <v>6.9183276529683599</v>
      </c>
      <c r="Q16">
        <v>4.9307999878176698</v>
      </c>
      <c r="R16">
        <v>7.16699740541985</v>
      </c>
      <c r="S16">
        <v>6.2716107452702001</v>
      </c>
      <c r="T16">
        <v>8.0689383701756796</v>
      </c>
    </row>
    <row r="17" spans="1:20" x14ac:dyDescent="0.2">
      <c r="A17" t="s">
        <v>14</v>
      </c>
      <c r="B17" t="s">
        <v>15</v>
      </c>
      <c r="C17" t="s">
        <v>16</v>
      </c>
      <c r="D17" t="s">
        <v>17</v>
      </c>
      <c r="E17" t="s">
        <v>140</v>
      </c>
      <c r="F17">
        <v>894466</v>
      </c>
      <c r="G17">
        <v>124595</v>
      </c>
      <c r="H17">
        <v>366826</v>
      </c>
      <c r="I17">
        <v>403045</v>
      </c>
      <c r="J17">
        <v>769871</v>
      </c>
      <c r="K17">
        <v>8125.49</v>
      </c>
      <c r="L17">
        <v>2022.93</v>
      </c>
      <c r="M17">
        <v>4534.59</v>
      </c>
      <c r="N17">
        <v>6557.52</v>
      </c>
      <c r="O17">
        <v>1567.98</v>
      </c>
      <c r="P17">
        <v>9.0841798346723106</v>
      </c>
      <c r="Q17">
        <v>5.5146854366920603</v>
      </c>
      <c r="R17">
        <v>11.2508280713072</v>
      </c>
      <c r="S17">
        <v>8.5176867293351695</v>
      </c>
      <c r="T17">
        <v>12.5846141498455</v>
      </c>
    </row>
    <row r="18" spans="1:20" x14ac:dyDescent="0.2">
      <c r="A18" t="s">
        <v>18</v>
      </c>
      <c r="B18" t="s">
        <v>15</v>
      </c>
      <c r="C18" t="s">
        <v>19</v>
      </c>
      <c r="D18" t="s">
        <v>17</v>
      </c>
      <c r="E18" t="s">
        <v>140</v>
      </c>
      <c r="F18">
        <v>893499</v>
      </c>
      <c r="G18">
        <v>182093</v>
      </c>
      <c r="H18">
        <v>310375</v>
      </c>
      <c r="I18">
        <v>401031</v>
      </c>
      <c r="J18">
        <v>711406</v>
      </c>
      <c r="K18">
        <v>7100.87</v>
      </c>
      <c r="L18">
        <v>1651.04</v>
      </c>
      <c r="M18">
        <v>3805</v>
      </c>
      <c r="N18">
        <v>5456.04</v>
      </c>
      <c r="O18">
        <v>1644.85</v>
      </c>
      <c r="P18">
        <v>7.9472612728162</v>
      </c>
      <c r="Q18">
        <v>5.3195006041079296</v>
      </c>
      <c r="R18">
        <v>9.4880445651333698</v>
      </c>
      <c r="S18">
        <v>7.6693758556998404</v>
      </c>
      <c r="T18">
        <v>9.0330215878699303</v>
      </c>
    </row>
    <row r="19" spans="1:20" x14ac:dyDescent="0.2">
      <c r="A19" t="s">
        <v>55</v>
      </c>
      <c r="B19" t="s">
        <v>51</v>
      </c>
      <c r="C19" t="s">
        <v>56</v>
      </c>
      <c r="D19" t="s">
        <v>17</v>
      </c>
      <c r="E19" t="s">
        <v>140</v>
      </c>
      <c r="F19">
        <v>895013</v>
      </c>
      <c r="G19">
        <v>189033</v>
      </c>
      <c r="H19">
        <v>284951</v>
      </c>
      <c r="I19">
        <v>421029</v>
      </c>
      <c r="J19">
        <v>705980</v>
      </c>
      <c r="K19">
        <v>8753.4699999999993</v>
      </c>
      <c r="L19">
        <v>1619.27</v>
      </c>
      <c r="M19">
        <v>4369.51</v>
      </c>
      <c r="N19">
        <v>5988.78</v>
      </c>
      <c r="O19">
        <v>2764.69</v>
      </c>
      <c r="P19">
        <v>9.7802713480139403</v>
      </c>
      <c r="Q19">
        <v>5.6826261357215797</v>
      </c>
      <c r="R19">
        <v>10.3781687247197</v>
      </c>
      <c r="S19">
        <v>8.4829315278053201</v>
      </c>
      <c r="T19">
        <v>14.625435770473899</v>
      </c>
    </row>
    <row r="20" spans="1:20" x14ac:dyDescent="0.2">
      <c r="A20" t="s">
        <v>57</v>
      </c>
      <c r="B20" t="s">
        <v>51</v>
      </c>
      <c r="C20" t="s">
        <v>58</v>
      </c>
      <c r="D20" t="s">
        <v>17</v>
      </c>
      <c r="E20" t="s">
        <v>140</v>
      </c>
      <c r="F20">
        <v>894250</v>
      </c>
      <c r="G20">
        <v>364216</v>
      </c>
      <c r="H20">
        <v>240409</v>
      </c>
      <c r="I20">
        <v>289625</v>
      </c>
      <c r="J20">
        <v>530034</v>
      </c>
      <c r="K20">
        <v>5168.71</v>
      </c>
      <c r="L20">
        <v>998.86</v>
      </c>
      <c r="M20">
        <v>1952.36</v>
      </c>
      <c r="N20">
        <v>2951.22</v>
      </c>
      <c r="O20">
        <v>2217.48</v>
      </c>
      <c r="P20">
        <v>5.77993849594632</v>
      </c>
      <c r="Q20">
        <v>4.1548361334226298</v>
      </c>
      <c r="R20">
        <v>6.7409926629261996</v>
      </c>
      <c r="S20">
        <v>5.5679824313157296</v>
      </c>
      <c r="T20">
        <v>6.08836514595734</v>
      </c>
    </row>
    <row r="21" spans="1:20" x14ac:dyDescent="0.2">
      <c r="A21" t="s">
        <v>20</v>
      </c>
      <c r="B21" t="s">
        <v>15</v>
      </c>
      <c r="C21" t="s">
        <v>21</v>
      </c>
      <c r="D21" t="s">
        <v>17</v>
      </c>
      <c r="E21" t="s">
        <v>140</v>
      </c>
      <c r="F21">
        <v>894138</v>
      </c>
      <c r="G21">
        <v>192872</v>
      </c>
      <c r="H21">
        <v>331058</v>
      </c>
      <c r="I21">
        <v>370208</v>
      </c>
      <c r="J21">
        <v>701266</v>
      </c>
      <c r="K21">
        <v>6550.79</v>
      </c>
      <c r="L21">
        <v>1451.06</v>
      </c>
      <c r="M21">
        <v>3291.45</v>
      </c>
      <c r="N21">
        <v>4742.51</v>
      </c>
      <c r="O21">
        <v>1808.27</v>
      </c>
      <c r="P21">
        <v>7.32637467594488</v>
      </c>
      <c r="Q21">
        <v>4.38309903400613</v>
      </c>
      <c r="R21">
        <v>8.8908127323018409</v>
      </c>
      <c r="S21">
        <v>6.7627833090439298</v>
      </c>
      <c r="T21">
        <v>9.3754925546476393</v>
      </c>
    </row>
    <row r="22" spans="1:20" x14ac:dyDescent="0.2">
      <c r="A22" t="s">
        <v>59</v>
      </c>
      <c r="B22" t="s">
        <v>51</v>
      </c>
      <c r="C22" t="s">
        <v>60</v>
      </c>
      <c r="D22" t="s">
        <v>17</v>
      </c>
      <c r="E22" t="s">
        <v>140</v>
      </c>
      <c r="F22">
        <v>896531</v>
      </c>
      <c r="G22">
        <v>363939</v>
      </c>
      <c r="H22">
        <v>288713</v>
      </c>
      <c r="I22">
        <v>243879</v>
      </c>
      <c r="J22">
        <v>532592</v>
      </c>
      <c r="K22">
        <v>4658.49</v>
      </c>
      <c r="L22">
        <v>1241.51</v>
      </c>
      <c r="M22">
        <v>1953.94</v>
      </c>
      <c r="N22">
        <v>3195.45</v>
      </c>
      <c r="O22">
        <v>1463.04</v>
      </c>
      <c r="P22">
        <v>5.1961281874246401</v>
      </c>
      <c r="Q22">
        <v>4.3001527468454803</v>
      </c>
      <c r="R22">
        <v>8.0119239458911995</v>
      </c>
      <c r="S22">
        <v>5.9998084837924699</v>
      </c>
      <c r="T22">
        <v>4.0200143430629902</v>
      </c>
    </row>
    <row r="23" spans="1:20" x14ac:dyDescent="0.2">
      <c r="A23" t="s">
        <v>22</v>
      </c>
      <c r="B23" t="s">
        <v>15</v>
      </c>
      <c r="C23" t="s">
        <v>23</v>
      </c>
      <c r="D23" t="s">
        <v>17</v>
      </c>
      <c r="E23" t="s">
        <v>140</v>
      </c>
      <c r="F23">
        <v>893874</v>
      </c>
      <c r="G23">
        <v>227795</v>
      </c>
      <c r="H23">
        <v>327707</v>
      </c>
      <c r="I23">
        <v>338372</v>
      </c>
      <c r="J23">
        <v>666079</v>
      </c>
      <c r="K23">
        <v>7855.11</v>
      </c>
      <c r="L23">
        <v>1855.02</v>
      </c>
      <c r="M23">
        <v>3707.41</v>
      </c>
      <c r="N23">
        <v>5562.43</v>
      </c>
      <c r="O23">
        <v>2292.6799999999998</v>
      </c>
      <c r="P23">
        <v>8.7877150470871701</v>
      </c>
      <c r="Q23">
        <v>5.6606053578348998</v>
      </c>
      <c r="R23">
        <v>10.9566098849787</v>
      </c>
      <c r="S23">
        <v>8.3510064121523104</v>
      </c>
      <c r="T23">
        <v>10.0646634034988</v>
      </c>
    </row>
    <row r="24" spans="1:20" x14ac:dyDescent="0.2">
      <c r="A24" t="s">
        <v>24</v>
      </c>
      <c r="B24" t="s">
        <v>15</v>
      </c>
      <c r="C24" t="s">
        <v>25</v>
      </c>
      <c r="D24" t="s">
        <v>17</v>
      </c>
      <c r="E24" t="s">
        <v>140</v>
      </c>
      <c r="F24">
        <v>895366</v>
      </c>
      <c r="G24">
        <v>341565</v>
      </c>
      <c r="H24">
        <v>250848</v>
      </c>
      <c r="I24">
        <v>302953</v>
      </c>
      <c r="J24">
        <v>553801</v>
      </c>
      <c r="K24">
        <v>6720.71</v>
      </c>
      <c r="L24">
        <v>1440.78</v>
      </c>
      <c r="M24">
        <v>2650.8</v>
      </c>
      <c r="N24">
        <v>4091.58</v>
      </c>
      <c r="O24">
        <v>2629.15</v>
      </c>
      <c r="P24">
        <v>7.5061036492339399</v>
      </c>
      <c r="Q24">
        <v>5.7436375813241503</v>
      </c>
      <c r="R24">
        <v>8.7498720923707705</v>
      </c>
      <c r="S24">
        <v>7.3881773416804997</v>
      </c>
      <c r="T24">
        <v>7.6973636057558599</v>
      </c>
    </row>
    <row r="25" spans="1:20" x14ac:dyDescent="0.2">
      <c r="A25" t="s">
        <v>61</v>
      </c>
      <c r="B25" t="s">
        <v>51</v>
      </c>
      <c r="C25" t="s">
        <v>62</v>
      </c>
      <c r="D25" t="s">
        <v>17</v>
      </c>
      <c r="E25" t="s">
        <v>140</v>
      </c>
      <c r="F25">
        <v>893390</v>
      </c>
      <c r="G25">
        <v>247901</v>
      </c>
      <c r="H25">
        <v>284452</v>
      </c>
      <c r="I25">
        <v>361037</v>
      </c>
      <c r="J25">
        <v>645489</v>
      </c>
      <c r="K25">
        <v>7241.81</v>
      </c>
      <c r="L25">
        <v>1579.82</v>
      </c>
      <c r="M25">
        <v>3252.49</v>
      </c>
      <c r="N25">
        <v>4832.3100000000004</v>
      </c>
      <c r="O25">
        <v>2409.5100000000002</v>
      </c>
      <c r="P25">
        <v>8.1059895454392805</v>
      </c>
      <c r="Q25">
        <v>5.5539071618410096</v>
      </c>
      <c r="R25">
        <v>9.0087442561288693</v>
      </c>
      <c r="S25">
        <v>7.4862778451685497</v>
      </c>
      <c r="T25">
        <v>9.7196461490675699</v>
      </c>
    </row>
    <row r="26" spans="1:20" x14ac:dyDescent="0.2">
      <c r="A26" t="s">
        <v>26</v>
      </c>
      <c r="B26" t="s">
        <v>15</v>
      </c>
      <c r="C26" t="s">
        <v>27</v>
      </c>
      <c r="D26" t="s">
        <v>17</v>
      </c>
      <c r="E26" t="s">
        <v>140</v>
      </c>
      <c r="F26">
        <v>894025</v>
      </c>
      <c r="G26">
        <v>181353</v>
      </c>
      <c r="H26">
        <v>301950</v>
      </c>
      <c r="I26">
        <v>410722</v>
      </c>
      <c r="J26">
        <v>712672</v>
      </c>
      <c r="K26">
        <v>7630.75</v>
      </c>
      <c r="L26">
        <v>1878.59</v>
      </c>
      <c r="M26">
        <v>4341.49</v>
      </c>
      <c r="N26">
        <v>6220.08</v>
      </c>
      <c r="O26">
        <v>1410.68</v>
      </c>
      <c r="P26">
        <v>8.5352758591762008</v>
      </c>
      <c r="Q26">
        <v>6.2215267428382202</v>
      </c>
      <c r="R26">
        <v>10.5703858084057</v>
      </c>
      <c r="S26">
        <v>8.7278299133402193</v>
      </c>
      <c r="T26">
        <v>7.7786416546734802</v>
      </c>
    </row>
    <row r="27" spans="1:20" x14ac:dyDescent="0.2">
      <c r="A27" t="s">
        <v>76</v>
      </c>
      <c r="B27" t="s">
        <v>13</v>
      </c>
      <c r="C27" t="s">
        <v>77</v>
      </c>
      <c r="D27" t="s">
        <v>65</v>
      </c>
      <c r="E27" t="s">
        <v>140</v>
      </c>
      <c r="F27">
        <v>895365</v>
      </c>
      <c r="G27">
        <v>193010</v>
      </c>
      <c r="H27">
        <v>326851</v>
      </c>
      <c r="I27">
        <v>375504</v>
      </c>
      <c r="J27">
        <v>702355</v>
      </c>
      <c r="K27">
        <v>7133.97</v>
      </c>
      <c r="L27">
        <v>1840.68</v>
      </c>
      <c r="M27">
        <v>3412.76</v>
      </c>
      <c r="N27">
        <v>5253.44</v>
      </c>
      <c r="O27">
        <v>1880.53</v>
      </c>
      <c r="P27">
        <v>7.9676668174431704</v>
      </c>
      <c r="Q27">
        <v>5.6315568867771599</v>
      </c>
      <c r="R27">
        <v>9.0884784183390899</v>
      </c>
      <c r="S27">
        <v>7.4797502687387398</v>
      </c>
      <c r="T27">
        <v>9.7431739288119807</v>
      </c>
    </row>
    <row r="28" spans="1:20" x14ac:dyDescent="0.2">
      <c r="A28" t="s">
        <v>78</v>
      </c>
      <c r="B28" t="s">
        <v>13</v>
      </c>
      <c r="C28" t="s">
        <v>79</v>
      </c>
      <c r="D28" t="s">
        <v>65</v>
      </c>
      <c r="E28" t="s">
        <v>140</v>
      </c>
      <c r="F28">
        <v>886738</v>
      </c>
      <c r="G28">
        <v>270674</v>
      </c>
      <c r="H28">
        <v>222983</v>
      </c>
      <c r="I28">
        <v>393081</v>
      </c>
      <c r="J28">
        <v>616064</v>
      </c>
      <c r="K28">
        <v>8684.1200000000008</v>
      </c>
      <c r="L28">
        <v>1515.48</v>
      </c>
      <c r="M28">
        <v>4048.63</v>
      </c>
      <c r="N28">
        <v>5564.11</v>
      </c>
      <c r="O28">
        <v>3120.02</v>
      </c>
      <c r="P28">
        <v>9.7933324161138895</v>
      </c>
      <c r="Q28">
        <v>6.79639255010472</v>
      </c>
      <c r="R28">
        <v>10.299734660286299</v>
      </c>
      <c r="S28">
        <v>9.0317077446499106</v>
      </c>
      <c r="T28">
        <v>11.5268551837265</v>
      </c>
    </row>
    <row r="29" spans="1:20" x14ac:dyDescent="0.2">
      <c r="A29" t="s">
        <v>80</v>
      </c>
      <c r="B29" t="s">
        <v>13</v>
      </c>
      <c r="C29" t="s">
        <v>81</v>
      </c>
      <c r="D29" t="s">
        <v>65</v>
      </c>
      <c r="E29" t="s">
        <v>140</v>
      </c>
      <c r="F29">
        <v>894389</v>
      </c>
      <c r="G29">
        <v>317179</v>
      </c>
      <c r="H29">
        <v>174905</v>
      </c>
      <c r="I29">
        <v>402305</v>
      </c>
      <c r="J29">
        <v>577210</v>
      </c>
      <c r="K29">
        <v>7553.19</v>
      </c>
      <c r="L29">
        <v>1120.26</v>
      </c>
      <c r="M29">
        <v>3539.73</v>
      </c>
      <c r="N29">
        <v>4659.99</v>
      </c>
      <c r="O29">
        <v>2893.21</v>
      </c>
      <c r="P29">
        <v>8.4450837387311299</v>
      </c>
      <c r="Q29">
        <v>6.4049626940339</v>
      </c>
      <c r="R29">
        <v>8.7986229353351302</v>
      </c>
      <c r="S29">
        <v>8.0733008783631597</v>
      </c>
      <c r="T29">
        <v>9.1216946897493205</v>
      </c>
    </row>
    <row r="30" spans="1:20" x14ac:dyDescent="0.2">
      <c r="A30" t="s">
        <v>82</v>
      </c>
      <c r="B30" t="s">
        <v>13</v>
      </c>
      <c r="C30" t="s">
        <v>83</v>
      </c>
      <c r="D30" t="s">
        <v>65</v>
      </c>
      <c r="E30" t="s">
        <v>140</v>
      </c>
      <c r="F30">
        <v>894177</v>
      </c>
      <c r="G30">
        <v>240787</v>
      </c>
      <c r="H30">
        <v>272149</v>
      </c>
      <c r="I30">
        <v>381241</v>
      </c>
      <c r="J30">
        <v>653390</v>
      </c>
      <c r="K30">
        <v>9868.74</v>
      </c>
      <c r="L30">
        <v>2018.48</v>
      </c>
      <c r="M30">
        <v>4935.74</v>
      </c>
      <c r="N30">
        <v>6954.22</v>
      </c>
      <c r="O30">
        <v>2914.52</v>
      </c>
      <c r="P30">
        <v>11.036673947104401</v>
      </c>
      <c r="Q30">
        <v>7.4168194628677702</v>
      </c>
      <c r="R30">
        <v>12.946508901193701</v>
      </c>
      <c r="S30">
        <v>10.6432911431151</v>
      </c>
      <c r="T30">
        <v>12.1041418348997</v>
      </c>
    </row>
    <row r="31" spans="1:20" x14ac:dyDescent="0.2">
      <c r="A31" t="s">
        <v>84</v>
      </c>
      <c r="B31" t="s">
        <v>13</v>
      </c>
      <c r="C31" t="s">
        <v>85</v>
      </c>
      <c r="D31" t="s">
        <v>65</v>
      </c>
      <c r="E31" t="s">
        <v>140</v>
      </c>
      <c r="F31">
        <v>895344</v>
      </c>
      <c r="G31">
        <v>163440</v>
      </c>
      <c r="H31">
        <v>285766</v>
      </c>
      <c r="I31">
        <v>446138</v>
      </c>
      <c r="J31">
        <v>731904</v>
      </c>
      <c r="K31">
        <v>7369.09</v>
      </c>
      <c r="L31">
        <v>1534.43</v>
      </c>
      <c r="M31">
        <v>4211.53</v>
      </c>
      <c r="N31">
        <v>5745.96</v>
      </c>
      <c r="O31">
        <v>1623.14</v>
      </c>
      <c r="P31">
        <v>8.2304566736360592</v>
      </c>
      <c r="Q31">
        <v>5.3695331145062797</v>
      </c>
      <c r="R31">
        <v>9.4399714886425308</v>
      </c>
      <c r="S31">
        <v>7.8507017313746097</v>
      </c>
      <c r="T31">
        <v>9.9311062163485104</v>
      </c>
    </row>
    <row r="32" spans="1:20" x14ac:dyDescent="0.2">
      <c r="A32" t="s">
        <v>86</v>
      </c>
      <c r="B32" t="s">
        <v>13</v>
      </c>
      <c r="C32" t="s">
        <v>87</v>
      </c>
      <c r="D32" t="s">
        <v>65</v>
      </c>
      <c r="E32" t="s">
        <v>140</v>
      </c>
      <c r="F32">
        <v>893343</v>
      </c>
      <c r="G32">
        <v>328147</v>
      </c>
      <c r="H32">
        <v>122482</v>
      </c>
      <c r="I32">
        <v>442714</v>
      </c>
      <c r="J32">
        <v>565196</v>
      </c>
      <c r="K32">
        <v>6316.57</v>
      </c>
      <c r="L32">
        <v>771.74</v>
      </c>
      <c r="M32">
        <v>3205.27</v>
      </c>
      <c r="N32">
        <v>3977.01</v>
      </c>
      <c r="O32">
        <v>2339.56</v>
      </c>
      <c r="P32">
        <v>7.0707108020099803</v>
      </c>
      <c r="Q32">
        <v>6.3008442056791996</v>
      </c>
      <c r="R32">
        <v>7.2400466215208903</v>
      </c>
      <c r="S32">
        <v>7.0365147665588603</v>
      </c>
      <c r="T32">
        <v>7.12960959569949</v>
      </c>
    </row>
    <row r="33" spans="1:20" x14ac:dyDescent="0.2">
      <c r="A33" t="s">
        <v>88</v>
      </c>
      <c r="B33" t="s">
        <v>13</v>
      </c>
      <c r="C33" t="s">
        <v>89</v>
      </c>
      <c r="D33" t="s">
        <v>65</v>
      </c>
      <c r="E33" t="s">
        <v>140</v>
      </c>
      <c r="F33">
        <v>892027</v>
      </c>
      <c r="G33">
        <v>181817</v>
      </c>
      <c r="H33">
        <v>281257</v>
      </c>
      <c r="I33">
        <v>428953</v>
      </c>
      <c r="J33">
        <v>710210</v>
      </c>
      <c r="K33">
        <v>7242.65</v>
      </c>
      <c r="L33">
        <v>1541.3</v>
      </c>
      <c r="M33">
        <v>3954.62</v>
      </c>
      <c r="N33">
        <v>5495.92</v>
      </c>
      <c r="O33">
        <v>1746.73</v>
      </c>
      <c r="P33">
        <v>8.1193170161889707</v>
      </c>
      <c r="Q33">
        <v>5.4800413856366204</v>
      </c>
      <c r="R33">
        <v>9.2192384713476798</v>
      </c>
      <c r="S33">
        <v>7.7384435589473499</v>
      </c>
      <c r="T33">
        <v>9.6070774460033999</v>
      </c>
    </row>
    <row r="34" spans="1:20" x14ac:dyDescent="0.2">
      <c r="A34" t="s">
        <v>90</v>
      </c>
      <c r="B34" t="s">
        <v>13</v>
      </c>
      <c r="C34" t="s">
        <v>91</v>
      </c>
      <c r="D34" t="s">
        <v>65</v>
      </c>
      <c r="E34" t="s">
        <v>140</v>
      </c>
      <c r="F34">
        <v>893956</v>
      </c>
      <c r="G34">
        <v>171753</v>
      </c>
      <c r="H34">
        <v>357278</v>
      </c>
      <c r="I34">
        <v>364925</v>
      </c>
      <c r="J34">
        <v>722203</v>
      </c>
      <c r="K34">
        <v>7205.95</v>
      </c>
      <c r="L34">
        <v>1871.96</v>
      </c>
      <c r="M34">
        <v>3533.56</v>
      </c>
      <c r="N34">
        <v>5405.52</v>
      </c>
      <c r="O34">
        <v>1800.44</v>
      </c>
      <c r="P34">
        <v>8.0607434817821009</v>
      </c>
      <c r="Q34">
        <v>5.2395053711675503</v>
      </c>
      <c r="R34">
        <v>9.6829759539631404</v>
      </c>
      <c r="S34">
        <v>7.48476536375507</v>
      </c>
      <c r="T34">
        <v>10.4827281037304</v>
      </c>
    </row>
    <row r="35" spans="1:20" x14ac:dyDescent="0.2">
      <c r="A35" t="s">
        <v>92</v>
      </c>
      <c r="B35" t="s">
        <v>13</v>
      </c>
      <c r="C35" t="s">
        <v>93</v>
      </c>
      <c r="D35" t="s">
        <v>65</v>
      </c>
      <c r="E35" t="s">
        <v>140</v>
      </c>
      <c r="F35">
        <v>896286</v>
      </c>
      <c r="G35">
        <v>197753</v>
      </c>
      <c r="H35">
        <v>295446</v>
      </c>
      <c r="I35">
        <v>403087</v>
      </c>
      <c r="J35">
        <v>698533</v>
      </c>
      <c r="K35">
        <v>8168.53</v>
      </c>
      <c r="L35">
        <v>1815.61</v>
      </c>
      <c r="M35">
        <v>4301.66</v>
      </c>
      <c r="N35">
        <v>6117.27</v>
      </c>
      <c r="O35">
        <v>2051.2600000000002</v>
      </c>
      <c r="P35">
        <v>9.1137538687427906</v>
      </c>
      <c r="Q35">
        <v>6.1453192800037897</v>
      </c>
      <c r="R35">
        <v>10.671790457147001</v>
      </c>
      <c r="S35">
        <v>8.7573099624498791</v>
      </c>
      <c r="T35">
        <v>10.372838844417</v>
      </c>
    </row>
    <row r="36" spans="1:20" x14ac:dyDescent="0.2">
      <c r="A36" t="s">
        <v>94</v>
      </c>
      <c r="B36" t="s">
        <v>13</v>
      </c>
      <c r="C36" t="s">
        <v>95</v>
      </c>
      <c r="D36" t="s">
        <v>65</v>
      </c>
      <c r="E36" t="s">
        <v>140</v>
      </c>
      <c r="F36">
        <v>897137</v>
      </c>
      <c r="G36">
        <v>50329</v>
      </c>
      <c r="H36">
        <v>572501</v>
      </c>
      <c r="I36">
        <v>274307</v>
      </c>
      <c r="J36">
        <v>846808</v>
      </c>
      <c r="K36">
        <v>3600.68</v>
      </c>
      <c r="L36">
        <v>1548.2</v>
      </c>
      <c r="M36">
        <v>1691.56</v>
      </c>
      <c r="N36">
        <v>3239.76</v>
      </c>
      <c r="O36">
        <v>360.92</v>
      </c>
      <c r="P36">
        <v>4.0135230182235304</v>
      </c>
      <c r="Q36">
        <v>2.70427475235851</v>
      </c>
      <c r="R36">
        <v>6.1666672742584003</v>
      </c>
      <c r="S36">
        <v>3.8258495432258601</v>
      </c>
      <c r="T36">
        <v>7.1712134157245302</v>
      </c>
    </row>
    <row r="37" spans="1:20" x14ac:dyDescent="0.2">
      <c r="A37" t="s">
        <v>96</v>
      </c>
      <c r="B37" t="s">
        <v>13</v>
      </c>
      <c r="C37" t="s">
        <v>97</v>
      </c>
      <c r="D37" t="s">
        <v>65</v>
      </c>
      <c r="E37" t="s">
        <v>140</v>
      </c>
      <c r="F37">
        <v>897586</v>
      </c>
      <c r="G37">
        <v>59206</v>
      </c>
      <c r="H37">
        <v>609099</v>
      </c>
      <c r="I37">
        <v>229281</v>
      </c>
      <c r="J37">
        <v>838380</v>
      </c>
      <c r="K37">
        <v>4641.59</v>
      </c>
      <c r="L37">
        <v>1922.65</v>
      </c>
      <c r="M37">
        <v>2198.12</v>
      </c>
      <c r="N37">
        <v>4120.7700000000004</v>
      </c>
      <c r="O37">
        <v>520.82000000000005</v>
      </c>
      <c r="P37">
        <v>5.1711925096870903</v>
      </c>
      <c r="Q37">
        <v>3.15654762197935</v>
      </c>
      <c r="R37">
        <v>9.5870133155385702</v>
      </c>
      <c r="S37">
        <v>4.9151578043369302</v>
      </c>
      <c r="T37">
        <v>8.7967435732864896</v>
      </c>
    </row>
    <row r="38" spans="1:20" x14ac:dyDescent="0.2">
      <c r="A38" t="s">
        <v>98</v>
      </c>
      <c r="B38" t="s">
        <v>13</v>
      </c>
      <c r="C38" t="s">
        <v>99</v>
      </c>
      <c r="D38" t="s">
        <v>65</v>
      </c>
      <c r="E38" t="s">
        <v>140</v>
      </c>
      <c r="F38">
        <v>893434</v>
      </c>
      <c r="G38">
        <v>177767</v>
      </c>
      <c r="H38">
        <v>285448</v>
      </c>
      <c r="I38">
        <v>430219</v>
      </c>
      <c r="J38">
        <v>715667</v>
      </c>
      <c r="K38">
        <v>7235.69</v>
      </c>
      <c r="L38">
        <v>1674.2</v>
      </c>
      <c r="M38">
        <v>3698.82</v>
      </c>
      <c r="N38">
        <v>5373.02</v>
      </c>
      <c r="O38">
        <v>1862.67</v>
      </c>
      <c r="P38">
        <v>8.0987403658244492</v>
      </c>
      <c r="Q38">
        <v>5.8651663350242398</v>
      </c>
      <c r="R38">
        <v>8.5975282356195297</v>
      </c>
      <c r="S38">
        <v>7.5077095911925502</v>
      </c>
      <c r="T38">
        <v>10.4781539880855</v>
      </c>
    </row>
    <row r="39" spans="1:20" x14ac:dyDescent="0.2">
      <c r="A39" t="s">
        <v>100</v>
      </c>
      <c r="B39" t="s">
        <v>13</v>
      </c>
      <c r="C39" t="s">
        <v>101</v>
      </c>
      <c r="D39" t="s">
        <v>65</v>
      </c>
      <c r="E39" t="s">
        <v>140</v>
      </c>
      <c r="F39">
        <v>891841</v>
      </c>
      <c r="G39">
        <v>103359</v>
      </c>
      <c r="H39">
        <v>366587</v>
      </c>
      <c r="I39">
        <v>421895</v>
      </c>
      <c r="J39">
        <v>788482</v>
      </c>
      <c r="K39">
        <v>6902.19</v>
      </c>
      <c r="L39">
        <v>1822.02</v>
      </c>
      <c r="M39">
        <v>3988.49</v>
      </c>
      <c r="N39">
        <v>5810.51</v>
      </c>
      <c r="O39">
        <v>1091.68</v>
      </c>
      <c r="P39">
        <v>7.7392606978149701</v>
      </c>
      <c r="Q39">
        <v>4.9702253489621802</v>
      </c>
      <c r="R39">
        <v>9.4537503407245893</v>
      </c>
      <c r="S39">
        <v>7.3692360764101101</v>
      </c>
      <c r="T39">
        <v>10.562021691386301</v>
      </c>
    </row>
    <row r="40" spans="1:20" x14ac:dyDescent="0.2">
      <c r="A40" t="s">
        <v>63</v>
      </c>
      <c r="B40" t="s">
        <v>15</v>
      </c>
      <c r="C40" t="s">
        <v>64</v>
      </c>
      <c r="D40" t="s">
        <v>65</v>
      </c>
      <c r="E40" t="s">
        <v>140</v>
      </c>
      <c r="F40">
        <v>892258</v>
      </c>
      <c r="G40">
        <v>253851</v>
      </c>
      <c r="H40">
        <v>244253</v>
      </c>
      <c r="I40">
        <v>394154</v>
      </c>
      <c r="J40">
        <v>638407</v>
      </c>
      <c r="K40">
        <v>7736.07</v>
      </c>
      <c r="L40">
        <v>1390.27</v>
      </c>
      <c r="M40">
        <v>3910.34</v>
      </c>
      <c r="N40">
        <v>5300.61</v>
      </c>
      <c r="O40">
        <v>2435.46</v>
      </c>
      <c r="P40">
        <v>8.6702164620547002</v>
      </c>
      <c r="Q40">
        <v>5.6919259947677201</v>
      </c>
      <c r="R40">
        <v>9.9208431222314104</v>
      </c>
      <c r="S40">
        <v>8.3028694860801995</v>
      </c>
      <c r="T40">
        <v>9.5940532044388291</v>
      </c>
    </row>
    <row r="41" spans="1:20" x14ac:dyDescent="0.2">
      <c r="A41" t="s">
        <v>102</v>
      </c>
      <c r="B41" t="s">
        <v>51</v>
      </c>
      <c r="C41" t="s">
        <v>103</v>
      </c>
      <c r="D41" t="s">
        <v>65</v>
      </c>
      <c r="E41" t="s">
        <v>140</v>
      </c>
      <c r="F41">
        <v>893716</v>
      </c>
      <c r="G41">
        <v>210299</v>
      </c>
      <c r="H41">
        <v>248423</v>
      </c>
      <c r="I41">
        <v>434994</v>
      </c>
      <c r="J41">
        <v>683417</v>
      </c>
      <c r="K41">
        <v>8096.79</v>
      </c>
      <c r="L41">
        <v>1458.41</v>
      </c>
      <c r="M41">
        <v>4350.71</v>
      </c>
      <c r="N41">
        <v>5809.12</v>
      </c>
      <c r="O41">
        <v>2287.67</v>
      </c>
      <c r="P41">
        <v>9.0596901028962193</v>
      </c>
      <c r="Q41">
        <v>5.8706722002391096</v>
      </c>
      <c r="R41">
        <v>10.0017701393582</v>
      </c>
      <c r="S41">
        <v>8.5001104742785198</v>
      </c>
      <c r="T41">
        <v>10.8781782129254</v>
      </c>
    </row>
    <row r="42" spans="1:20" x14ac:dyDescent="0.2">
      <c r="A42" t="s">
        <v>104</v>
      </c>
      <c r="B42" t="s">
        <v>51</v>
      </c>
      <c r="C42" t="s">
        <v>105</v>
      </c>
      <c r="D42" t="s">
        <v>65</v>
      </c>
      <c r="E42" t="s">
        <v>140</v>
      </c>
      <c r="F42">
        <v>893174</v>
      </c>
      <c r="G42">
        <v>141976</v>
      </c>
      <c r="H42">
        <v>241491</v>
      </c>
      <c r="I42">
        <v>509707</v>
      </c>
      <c r="J42">
        <v>751198</v>
      </c>
      <c r="K42">
        <v>7369.41</v>
      </c>
      <c r="L42">
        <v>1443.7</v>
      </c>
      <c r="M42">
        <v>4470.91</v>
      </c>
      <c r="N42">
        <v>5914.61</v>
      </c>
      <c r="O42">
        <v>1454.8</v>
      </c>
      <c r="P42">
        <v>8.2508111521383292</v>
      </c>
      <c r="Q42">
        <v>5.9782766231453799</v>
      </c>
      <c r="R42">
        <v>8.7715295257863808</v>
      </c>
      <c r="S42">
        <v>7.8735699509317101</v>
      </c>
      <c r="T42">
        <v>10.2468022764411</v>
      </c>
    </row>
    <row r="43" spans="1:20" x14ac:dyDescent="0.2">
      <c r="A43" t="s">
        <v>66</v>
      </c>
      <c r="B43" t="s">
        <v>15</v>
      </c>
      <c r="C43" t="s">
        <v>67</v>
      </c>
      <c r="D43" t="s">
        <v>65</v>
      </c>
      <c r="E43" t="s">
        <v>140</v>
      </c>
      <c r="F43">
        <v>895597</v>
      </c>
      <c r="G43">
        <v>193363</v>
      </c>
      <c r="H43">
        <v>216602</v>
      </c>
      <c r="I43">
        <v>485632</v>
      </c>
      <c r="J43">
        <v>702234</v>
      </c>
      <c r="K43">
        <v>9184.4599999999991</v>
      </c>
      <c r="L43">
        <v>1523.61</v>
      </c>
      <c r="M43">
        <v>5304.9</v>
      </c>
      <c r="N43">
        <v>6828.51</v>
      </c>
      <c r="O43">
        <v>2355.94</v>
      </c>
      <c r="P43">
        <v>10.2551259104262</v>
      </c>
      <c r="Q43">
        <v>7.0341455757564599</v>
      </c>
      <c r="R43">
        <v>10.9237035450712</v>
      </c>
      <c r="S43">
        <v>9.7239808952571405</v>
      </c>
      <c r="T43">
        <v>12.1840269337981</v>
      </c>
    </row>
    <row r="44" spans="1:20" x14ac:dyDescent="0.2">
      <c r="A44" t="s">
        <v>106</v>
      </c>
      <c r="B44" t="s">
        <v>51</v>
      </c>
      <c r="C44" t="s">
        <v>107</v>
      </c>
      <c r="D44" t="s">
        <v>65</v>
      </c>
      <c r="E44" t="s">
        <v>140</v>
      </c>
      <c r="F44">
        <v>893611</v>
      </c>
      <c r="G44">
        <v>108765</v>
      </c>
      <c r="H44">
        <v>329124</v>
      </c>
      <c r="I44">
        <v>455722</v>
      </c>
      <c r="J44">
        <v>784846</v>
      </c>
      <c r="K44">
        <v>8098.31</v>
      </c>
      <c r="L44">
        <v>1875.87</v>
      </c>
      <c r="M44">
        <v>4772.84</v>
      </c>
      <c r="N44">
        <v>6648.71</v>
      </c>
      <c r="O44">
        <v>1449.61</v>
      </c>
      <c r="P44">
        <v>9.0624555874983592</v>
      </c>
      <c r="Q44">
        <v>5.6995843511867896</v>
      </c>
      <c r="R44">
        <v>10.4731393261681</v>
      </c>
      <c r="S44">
        <v>8.4713561641392108</v>
      </c>
      <c r="T44">
        <v>13.3279087941893</v>
      </c>
    </row>
    <row r="45" spans="1:20" x14ac:dyDescent="0.2">
      <c r="A45" t="s">
        <v>108</v>
      </c>
      <c r="B45" t="s">
        <v>51</v>
      </c>
      <c r="C45" t="s">
        <v>109</v>
      </c>
      <c r="D45" t="s">
        <v>65</v>
      </c>
      <c r="E45" t="s">
        <v>140</v>
      </c>
      <c r="F45">
        <v>894518</v>
      </c>
      <c r="G45">
        <v>196149</v>
      </c>
      <c r="H45">
        <v>333386</v>
      </c>
      <c r="I45">
        <v>364983</v>
      </c>
      <c r="J45">
        <v>698369</v>
      </c>
      <c r="K45">
        <v>8859.48</v>
      </c>
      <c r="L45">
        <v>2060.29</v>
      </c>
      <c r="M45">
        <v>4336.8500000000004</v>
      </c>
      <c r="N45">
        <v>6397.14</v>
      </c>
      <c r="O45">
        <v>2462.34</v>
      </c>
      <c r="P45">
        <v>9.9041942140907206</v>
      </c>
      <c r="Q45">
        <v>6.1798935768148597</v>
      </c>
      <c r="R45">
        <v>11.8823342457046</v>
      </c>
      <c r="S45">
        <v>9.1601144953455904</v>
      </c>
      <c r="T45">
        <v>12.5534160255724</v>
      </c>
    </row>
    <row r="46" spans="1:20" x14ac:dyDescent="0.2">
      <c r="A46" t="s">
        <v>68</v>
      </c>
      <c r="B46" t="s">
        <v>15</v>
      </c>
      <c r="C46" t="s">
        <v>69</v>
      </c>
      <c r="D46" t="s">
        <v>65</v>
      </c>
      <c r="E46" t="s">
        <v>140</v>
      </c>
      <c r="F46">
        <v>893952</v>
      </c>
      <c r="G46">
        <v>194874</v>
      </c>
      <c r="H46">
        <v>295427</v>
      </c>
      <c r="I46">
        <v>403651</v>
      </c>
      <c r="J46">
        <v>699078</v>
      </c>
      <c r="K46">
        <v>9296.1200000000008</v>
      </c>
      <c r="L46">
        <v>1874.36</v>
      </c>
      <c r="M46">
        <v>4848.01</v>
      </c>
      <c r="N46">
        <v>6722.37</v>
      </c>
      <c r="O46">
        <v>2573.75</v>
      </c>
      <c r="P46">
        <v>10.39890284937</v>
      </c>
      <c r="Q46">
        <v>6.3445792023071697</v>
      </c>
      <c r="R46">
        <v>12.0104000733307</v>
      </c>
      <c r="S46">
        <v>9.6160514277376805</v>
      </c>
      <c r="T46">
        <v>13.2072518653078</v>
      </c>
    </row>
    <row r="47" spans="1:20" x14ac:dyDescent="0.2">
      <c r="A47" t="s">
        <v>70</v>
      </c>
      <c r="B47" t="s">
        <v>15</v>
      </c>
      <c r="C47" t="s">
        <v>71</v>
      </c>
      <c r="D47" t="s">
        <v>65</v>
      </c>
      <c r="E47" t="s">
        <v>140</v>
      </c>
      <c r="F47">
        <v>894470</v>
      </c>
      <c r="G47">
        <v>132745</v>
      </c>
      <c r="H47">
        <v>213338</v>
      </c>
      <c r="I47">
        <v>548387</v>
      </c>
      <c r="J47">
        <v>761725</v>
      </c>
      <c r="K47">
        <v>6260.03</v>
      </c>
      <c r="L47">
        <v>1150.8900000000001</v>
      </c>
      <c r="M47">
        <v>3723.88</v>
      </c>
      <c r="N47">
        <v>4874.7700000000004</v>
      </c>
      <c r="O47">
        <v>1385.27</v>
      </c>
      <c r="P47">
        <v>6.9985913445951198</v>
      </c>
      <c r="Q47">
        <v>5.3946788663997998</v>
      </c>
      <c r="R47">
        <v>6.7906059042245701</v>
      </c>
      <c r="S47">
        <v>6.39964554136992</v>
      </c>
      <c r="T47">
        <v>10.4355719612791</v>
      </c>
    </row>
    <row r="48" spans="1:20" x14ac:dyDescent="0.2">
      <c r="A48" t="s">
        <v>72</v>
      </c>
      <c r="B48" t="s">
        <v>15</v>
      </c>
      <c r="C48" t="s">
        <v>73</v>
      </c>
      <c r="D48" t="s">
        <v>65</v>
      </c>
      <c r="E48" t="s">
        <v>140</v>
      </c>
      <c r="F48">
        <v>893606</v>
      </c>
      <c r="G48">
        <v>194356</v>
      </c>
      <c r="H48">
        <v>323544</v>
      </c>
      <c r="I48">
        <v>375706</v>
      </c>
      <c r="J48">
        <v>699250</v>
      </c>
      <c r="K48">
        <v>7476.22</v>
      </c>
      <c r="L48">
        <v>1865.92</v>
      </c>
      <c r="M48">
        <v>4065.79</v>
      </c>
      <c r="N48">
        <v>5931.71</v>
      </c>
      <c r="O48">
        <v>1544.49</v>
      </c>
      <c r="P48">
        <v>8.3663493754518203</v>
      </c>
      <c r="Q48">
        <v>5.7671290458175699</v>
      </c>
      <c r="R48">
        <v>10.8217329507647</v>
      </c>
      <c r="S48">
        <v>8.4829603146228099</v>
      </c>
      <c r="T48">
        <v>7.94670604457799</v>
      </c>
    </row>
    <row r="49" spans="1:20" x14ac:dyDescent="0.2">
      <c r="A49" t="s">
        <v>110</v>
      </c>
      <c r="B49" t="s">
        <v>51</v>
      </c>
      <c r="C49" t="s">
        <v>111</v>
      </c>
      <c r="D49" t="s">
        <v>65</v>
      </c>
      <c r="E49" t="s">
        <v>140</v>
      </c>
      <c r="F49">
        <v>897704</v>
      </c>
      <c r="G49">
        <v>279312</v>
      </c>
      <c r="H49">
        <v>254453</v>
      </c>
      <c r="I49">
        <v>363939</v>
      </c>
      <c r="J49">
        <v>618392</v>
      </c>
      <c r="K49">
        <v>6543.12</v>
      </c>
      <c r="L49">
        <v>1264.31</v>
      </c>
      <c r="M49">
        <v>3131.28</v>
      </c>
      <c r="N49">
        <v>4395.59</v>
      </c>
      <c r="O49">
        <v>2147.5100000000002</v>
      </c>
      <c r="P49">
        <v>7.2887276875228402</v>
      </c>
      <c r="Q49">
        <v>4.9687368590663104</v>
      </c>
      <c r="R49">
        <v>8.6038594379827398</v>
      </c>
      <c r="S49">
        <v>7.1080964824900699</v>
      </c>
      <c r="T49">
        <v>7.6885704874835303</v>
      </c>
    </row>
    <row r="50" spans="1:20" x14ac:dyDescent="0.2">
      <c r="A50" t="s">
        <v>74</v>
      </c>
      <c r="B50" t="s">
        <v>15</v>
      </c>
      <c r="C50" t="s">
        <v>75</v>
      </c>
      <c r="D50" t="s">
        <v>65</v>
      </c>
      <c r="E50" t="s">
        <v>140</v>
      </c>
      <c r="F50">
        <v>896049</v>
      </c>
      <c r="G50">
        <v>133357</v>
      </c>
      <c r="H50">
        <v>573734</v>
      </c>
      <c r="I50">
        <v>188958</v>
      </c>
      <c r="J50">
        <v>762692</v>
      </c>
      <c r="K50">
        <v>5131.59</v>
      </c>
      <c r="L50">
        <v>2212.89</v>
      </c>
      <c r="M50">
        <v>2166.91</v>
      </c>
      <c r="N50">
        <v>4379.8</v>
      </c>
      <c r="O50">
        <v>751.79</v>
      </c>
      <c r="P50">
        <v>5.72690779187299</v>
      </c>
      <c r="Q50">
        <v>3.85699644783123</v>
      </c>
      <c r="R50">
        <v>11.467680648609701</v>
      </c>
      <c r="S50">
        <v>5.7425540060732203</v>
      </c>
      <c r="T50">
        <v>5.6374243571765996</v>
      </c>
    </row>
    <row r="51" spans="1:20" x14ac:dyDescent="0.2">
      <c r="A51" t="s">
        <v>112</v>
      </c>
      <c r="B51" t="s">
        <v>51</v>
      </c>
      <c r="C51" t="s">
        <v>113</v>
      </c>
      <c r="D51" t="s">
        <v>65</v>
      </c>
      <c r="E51" t="s">
        <v>140</v>
      </c>
      <c r="F51">
        <v>894514</v>
      </c>
      <c r="G51">
        <v>136530</v>
      </c>
      <c r="H51">
        <v>358281</v>
      </c>
      <c r="I51">
        <v>399703</v>
      </c>
      <c r="J51">
        <v>757984</v>
      </c>
      <c r="K51">
        <v>7546.9</v>
      </c>
      <c r="L51">
        <v>1865.76</v>
      </c>
      <c r="M51">
        <v>4061.5</v>
      </c>
      <c r="N51">
        <v>5927.26</v>
      </c>
      <c r="O51">
        <v>1619.65</v>
      </c>
      <c r="P51">
        <v>8.4368718656164106</v>
      </c>
      <c r="Q51">
        <v>5.20753263499879</v>
      </c>
      <c r="R51">
        <v>10.161294761360301</v>
      </c>
      <c r="S51">
        <v>7.8197692827289202</v>
      </c>
      <c r="T51">
        <v>11.862960521497101</v>
      </c>
    </row>
    <row r="52" spans="1:20" x14ac:dyDescent="0.2">
      <c r="A52" t="s">
        <v>28</v>
      </c>
      <c r="B52" t="s">
        <v>13</v>
      </c>
      <c r="C52" t="s">
        <v>29</v>
      </c>
      <c r="D52" t="s">
        <v>17</v>
      </c>
      <c r="E52" t="s">
        <v>141</v>
      </c>
      <c r="F52">
        <v>298125</v>
      </c>
      <c r="G52">
        <v>176217</v>
      </c>
      <c r="H52">
        <v>18485</v>
      </c>
      <c r="I52">
        <v>103423</v>
      </c>
      <c r="J52">
        <v>121908</v>
      </c>
      <c r="K52">
        <v>1480.66</v>
      </c>
      <c r="L52">
        <v>96.43</v>
      </c>
      <c r="M52">
        <v>547.67999999999995</v>
      </c>
      <c r="N52">
        <v>644.11</v>
      </c>
      <c r="O52">
        <v>836.56</v>
      </c>
      <c r="P52">
        <v>4.9665744234800799</v>
      </c>
      <c r="Q52">
        <v>5.2166621585069004</v>
      </c>
      <c r="R52">
        <v>5.2955338754435699</v>
      </c>
      <c r="S52">
        <v>5.2835744988023698</v>
      </c>
      <c r="T52">
        <v>4.7473285778330103</v>
      </c>
    </row>
    <row r="53" spans="1:20" x14ac:dyDescent="0.2">
      <c r="A53" t="s">
        <v>30</v>
      </c>
      <c r="B53" t="s">
        <v>13</v>
      </c>
      <c r="C53" t="s">
        <v>31</v>
      </c>
      <c r="D53" t="s">
        <v>17</v>
      </c>
      <c r="E53" t="s">
        <v>141</v>
      </c>
      <c r="F53">
        <v>297578</v>
      </c>
      <c r="G53">
        <v>63906</v>
      </c>
      <c r="H53">
        <v>66123</v>
      </c>
      <c r="I53">
        <v>167549</v>
      </c>
      <c r="J53">
        <v>233672</v>
      </c>
      <c r="K53">
        <v>1478.9</v>
      </c>
      <c r="L53">
        <v>263.26</v>
      </c>
      <c r="M53">
        <v>810.29</v>
      </c>
      <c r="N53">
        <v>1073.55</v>
      </c>
      <c r="O53">
        <v>405.34</v>
      </c>
      <c r="P53">
        <v>4.9697894333586499</v>
      </c>
      <c r="Q53">
        <v>3.9813680565007599</v>
      </c>
      <c r="R53">
        <v>4.8361374881378003</v>
      </c>
      <c r="S53">
        <v>4.5942603307199796</v>
      </c>
      <c r="T53">
        <v>6.3427534190842803</v>
      </c>
    </row>
    <row r="54" spans="1:20" x14ac:dyDescent="0.2">
      <c r="A54" t="s">
        <v>32</v>
      </c>
      <c r="B54" t="s">
        <v>13</v>
      </c>
      <c r="C54" t="s">
        <v>33</v>
      </c>
      <c r="D54" t="s">
        <v>17</v>
      </c>
      <c r="E54" t="s">
        <v>141</v>
      </c>
      <c r="F54">
        <v>298578</v>
      </c>
      <c r="G54">
        <v>118784</v>
      </c>
      <c r="H54">
        <v>47720</v>
      </c>
      <c r="I54">
        <v>132074</v>
      </c>
      <c r="J54">
        <v>179794</v>
      </c>
      <c r="K54">
        <v>2401.42</v>
      </c>
      <c r="L54">
        <v>307.83</v>
      </c>
      <c r="M54">
        <v>1161.81</v>
      </c>
      <c r="N54">
        <v>1469.64</v>
      </c>
      <c r="O54">
        <v>931.77</v>
      </c>
      <c r="P54">
        <v>8.0428564730154299</v>
      </c>
      <c r="Q54">
        <v>6.4507544006705801</v>
      </c>
      <c r="R54">
        <v>8.7966594484910008</v>
      </c>
      <c r="S54">
        <v>8.1740213800238006</v>
      </c>
      <c r="T54">
        <v>7.84423828125</v>
      </c>
    </row>
    <row r="55" spans="1:20" x14ac:dyDescent="0.2">
      <c r="A55" t="s">
        <v>34</v>
      </c>
      <c r="B55" t="s">
        <v>13</v>
      </c>
      <c r="C55" t="s">
        <v>35</v>
      </c>
      <c r="D55" t="s">
        <v>17</v>
      </c>
      <c r="E55" t="s">
        <v>141</v>
      </c>
      <c r="F55">
        <v>296673</v>
      </c>
      <c r="G55">
        <v>73031</v>
      </c>
      <c r="H55">
        <v>70877</v>
      </c>
      <c r="I55">
        <v>152765</v>
      </c>
      <c r="J55">
        <v>223642</v>
      </c>
      <c r="K55">
        <v>1731.21</v>
      </c>
      <c r="L55">
        <v>267.26</v>
      </c>
      <c r="M55">
        <v>880.62</v>
      </c>
      <c r="N55">
        <v>1147.8800000000001</v>
      </c>
      <c r="O55">
        <v>583.34</v>
      </c>
      <c r="P55">
        <v>5.8354147495727604</v>
      </c>
      <c r="Q55">
        <v>3.7707577916672501</v>
      </c>
      <c r="R55">
        <v>5.7645403070074996</v>
      </c>
      <c r="S55">
        <v>5.1326673880577003</v>
      </c>
      <c r="T55">
        <v>7.9875669236351703</v>
      </c>
    </row>
    <row r="56" spans="1:20" x14ac:dyDescent="0.2">
      <c r="A56" t="s">
        <v>36</v>
      </c>
      <c r="B56" t="s">
        <v>13</v>
      </c>
      <c r="C56" t="s">
        <v>37</v>
      </c>
      <c r="D56" t="s">
        <v>17</v>
      </c>
      <c r="E56" t="s">
        <v>141</v>
      </c>
      <c r="F56">
        <v>299517</v>
      </c>
      <c r="G56">
        <v>264923</v>
      </c>
      <c r="H56">
        <v>11033</v>
      </c>
      <c r="I56">
        <v>23561</v>
      </c>
      <c r="J56">
        <v>34594</v>
      </c>
      <c r="K56">
        <v>849.01</v>
      </c>
      <c r="L56">
        <v>55.36</v>
      </c>
      <c r="M56">
        <v>137.21</v>
      </c>
      <c r="N56">
        <v>192.57</v>
      </c>
      <c r="O56">
        <v>656.45</v>
      </c>
      <c r="P56">
        <v>2.8345970345589699</v>
      </c>
      <c r="Q56">
        <v>5.0176742499773397</v>
      </c>
      <c r="R56">
        <v>5.8236068078604504</v>
      </c>
      <c r="S56">
        <v>5.5665722379603402</v>
      </c>
      <c r="T56">
        <v>2.47788980194245</v>
      </c>
    </row>
    <row r="57" spans="1:20" x14ac:dyDescent="0.2">
      <c r="A57" t="s">
        <v>38</v>
      </c>
      <c r="B57" t="s">
        <v>13</v>
      </c>
      <c r="C57" t="s">
        <v>39</v>
      </c>
      <c r="D57" t="s">
        <v>17</v>
      </c>
      <c r="E57" t="s">
        <v>141</v>
      </c>
      <c r="F57">
        <v>295001</v>
      </c>
      <c r="G57">
        <v>59251</v>
      </c>
      <c r="H57">
        <v>72283</v>
      </c>
      <c r="I57">
        <v>163467</v>
      </c>
      <c r="J57">
        <v>235750</v>
      </c>
      <c r="K57">
        <v>1588.44</v>
      </c>
      <c r="L57">
        <v>360.48</v>
      </c>
      <c r="M57">
        <v>833.09</v>
      </c>
      <c r="N57">
        <v>1193.57</v>
      </c>
      <c r="O57">
        <v>394.88</v>
      </c>
      <c r="P57">
        <v>5.38452412025722</v>
      </c>
      <c r="Q57">
        <v>4.9870647316796504</v>
      </c>
      <c r="R57">
        <v>5.09638030917555</v>
      </c>
      <c r="S57">
        <v>5.0628632025450697</v>
      </c>
      <c r="T57">
        <v>6.6645288687110797</v>
      </c>
    </row>
    <row r="58" spans="1:20" x14ac:dyDescent="0.2">
      <c r="A58" t="s">
        <v>40</v>
      </c>
      <c r="B58" t="s">
        <v>13</v>
      </c>
      <c r="C58" t="s">
        <v>41</v>
      </c>
      <c r="D58" t="s">
        <v>17</v>
      </c>
      <c r="E58" t="s">
        <v>141</v>
      </c>
      <c r="F58">
        <v>296699</v>
      </c>
      <c r="G58">
        <v>21247</v>
      </c>
      <c r="H58">
        <v>132482</v>
      </c>
      <c r="I58">
        <v>142970</v>
      </c>
      <c r="J58">
        <v>275452</v>
      </c>
      <c r="K58">
        <v>2661.88</v>
      </c>
      <c r="L58">
        <v>768.26</v>
      </c>
      <c r="M58">
        <v>1594.29</v>
      </c>
      <c r="N58">
        <v>2362.5500000000002</v>
      </c>
      <c r="O58">
        <v>299.33</v>
      </c>
      <c r="P58">
        <v>8.9716514042851507</v>
      </c>
      <c r="Q58">
        <v>5.7989764647272803</v>
      </c>
      <c r="R58">
        <v>11.1512205357767</v>
      </c>
      <c r="S58">
        <v>8.5769934507645598</v>
      </c>
      <c r="T58">
        <v>14.088106556219699</v>
      </c>
    </row>
    <row r="59" spans="1:20" x14ac:dyDescent="0.2">
      <c r="A59" t="s">
        <v>42</v>
      </c>
      <c r="B59" t="s">
        <v>13</v>
      </c>
      <c r="C59" t="s">
        <v>43</v>
      </c>
      <c r="D59" t="s">
        <v>17</v>
      </c>
      <c r="E59" t="s">
        <v>141</v>
      </c>
      <c r="F59">
        <v>297891</v>
      </c>
      <c r="G59">
        <v>69999</v>
      </c>
      <c r="H59">
        <v>85925</v>
      </c>
      <c r="I59">
        <v>141967</v>
      </c>
      <c r="J59">
        <v>227892</v>
      </c>
      <c r="K59">
        <v>2672.98</v>
      </c>
      <c r="L59">
        <v>507.74</v>
      </c>
      <c r="M59">
        <v>1350.57</v>
      </c>
      <c r="N59">
        <v>1858.31</v>
      </c>
      <c r="O59">
        <v>814.66</v>
      </c>
      <c r="P59">
        <v>8.9730136190754308</v>
      </c>
      <c r="Q59">
        <v>5.90910677916788</v>
      </c>
      <c r="R59">
        <v>9.5132671677220806</v>
      </c>
      <c r="S59">
        <v>8.1543450406332791</v>
      </c>
      <c r="T59">
        <v>11.638166259518</v>
      </c>
    </row>
    <row r="60" spans="1:20" x14ac:dyDescent="0.2">
      <c r="A60" t="s">
        <v>44</v>
      </c>
      <c r="B60" t="s">
        <v>13</v>
      </c>
      <c r="C60" t="s">
        <v>45</v>
      </c>
      <c r="D60" t="s">
        <v>17</v>
      </c>
      <c r="E60" t="s">
        <v>141</v>
      </c>
      <c r="F60">
        <v>298313</v>
      </c>
      <c r="G60">
        <v>68636</v>
      </c>
      <c r="H60">
        <v>99312</v>
      </c>
      <c r="I60">
        <v>130365</v>
      </c>
      <c r="J60">
        <v>229677</v>
      </c>
      <c r="K60">
        <v>2380.1</v>
      </c>
      <c r="L60">
        <v>550.55999999999995</v>
      </c>
      <c r="M60">
        <v>1175.3599999999999</v>
      </c>
      <c r="N60">
        <v>1725.92</v>
      </c>
      <c r="O60">
        <v>654.19000000000005</v>
      </c>
      <c r="P60">
        <v>7.9785326150720897</v>
      </c>
      <c r="Q60">
        <v>5.54374093765104</v>
      </c>
      <c r="R60">
        <v>9.0159168488474695</v>
      </c>
      <c r="S60">
        <v>7.5145530462344903</v>
      </c>
      <c r="T60">
        <v>9.5312955300425397</v>
      </c>
    </row>
    <row r="61" spans="1:20" x14ac:dyDescent="0.2">
      <c r="A61" t="s">
        <v>46</v>
      </c>
      <c r="B61" t="s">
        <v>13</v>
      </c>
      <c r="C61" t="s">
        <v>47</v>
      </c>
      <c r="D61" t="s">
        <v>17</v>
      </c>
      <c r="E61" t="s">
        <v>141</v>
      </c>
      <c r="F61">
        <v>299142</v>
      </c>
      <c r="G61">
        <v>12312</v>
      </c>
      <c r="H61">
        <v>211029</v>
      </c>
      <c r="I61">
        <v>75801</v>
      </c>
      <c r="J61">
        <v>286830</v>
      </c>
      <c r="K61">
        <v>1414.65</v>
      </c>
      <c r="L61">
        <v>650.66</v>
      </c>
      <c r="M61">
        <v>691.34</v>
      </c>
      <c r="N61">
        <v>1342</v>
      </c>
      <c r="O61">
        <v>72.650000000000006</v>
      </c>
      <c r="P61">
        <v>4.7290250115329897</v>
      </c>
      <c r="Q61">
        <v>3.08327291509698</v>
      </c>
      <c r="R61">
        <v>9.1204601522407405</v>
      </c>
      <c r="S61">
        <v>4.6787295610640403</v>
      </c>
      <c r="T61">
        <v>5.9007472384665398</v>
      </c>
    </row>
    <row r="62" spans="1:20" x14ac:dyDescent="0.2">
      <c r="A62" t="s">
        <v>48</v>
      </c>
      <c r="B62" t="s">
        <v>13</v>
      </c>
      <c r="C62" t="s">
        <v>49</v>
      </c>
      <c r="D62" t="s">
        <v>17</v>
      </c>
      <c r="E62" t="s">
        <v>141</v>
      </c>
      <c r="F62">
        <v>297425</v>
      </c>
      <c r="G62">
        <v>12485</v>
      </c>
      <c r="H62">
        <v>167303</v>
      </c>
      <c r="I62">
        <v>117637</v>
      </c>
      <c r="J62">
        <v>284940</v>
      </c>
      <c r="K62">
        <v>2206.92</v>
      </c>
      <c r="L62">
        <v>788.72</v>
      </c>
      <c r="M62">
        <v>1357.4</v>
      </c>
      <c r="N62">
        <v>2146.12</v>
      </c>
      <c r="O62">
        <v>60.79</v>
      </c>
      <c r="P62">
        <v>7.4200890980919603</v>
      </c>
      <c r="Q62">
        <v>4.7143207234777602</v>
      </c>
      <c r="R62">
        <v>11.538886574802101</v>
      </c>
      <c r="S62">
        <v>7.5318312627219797</v>
      </c>
      <c r="T62">
        <v>4.8690428514217103</v>
      </c>
    </row>
    <row r="63" spans="1:20" x14ac:dyDescent="0.2">
      <c r="A63" t="s">
        <v>50</v>
      </c>
      <c r="B63" t="s">
        <v>51</v>
      </c>
      <c r="C63" t="s">
        <v>52</v>
      </c>
      <c r="D63" t="s">
        <v>17</v>
      </c>
      <c r="E63" t="s">
        <v>141</v>
      </c>
      <c r="F63">
        <v>298048</v>
      </c>
      <c r="G63">
        <v>27780</v>
      </c>
      <c r="H63">
        <v>109938</v>
      </c>
      <c r="I63">
        <v>160330</v>
      </c>
      <c r="J63">
        <v>270268</v>
      </c>
      <c r="K63">
        <v>2053.37</v>
      </c>
      <c r="L63">
        <v>462.57</v>
      </c>
      <c r="M63">
        <v>1201.75</v>
      </c>
      <c r="N63">
        <v>1664.32</v>
      </c>
      <c r="O63">
        <v>389.04</v>
      </c>
      <c r="P63">
        <v>6.8893936547133299</v>
      </c>
      <c r="Q63">
        <v>4.2075533482508298</v>
      </c>
      <c r="R63">
        <v>7.4954780764672897</v>
      </c>
      <c r="S63">
        <v>6.1580357275001099</v>
      </c>
      <c r="T63">
        <v>14.004319654427601</v>
      </c>
    </row>
    <row r="64" spans="1:20" x14ac:dyDescent="0.2">
      <c r="A64" t="s">
        <v>53</v>
      </c>
      <c r="B64" t="s">
        <v>51</v>
      </c>
      <c r="C64" t="s">
        <v>54</v>
      </c>
      <c r="D64" t="s">
        <v>17</v>
      </c>
      <c r="E64" t="s">
        <v>141</v>
      </c>
      <c r="F64">
        <v>298454</v>
      </c>
      <c r="G64">
        <v>62699</v>
      </c>
      <c r="H64">
        <v>79798</v>
      </c>
      <c r="I64">
        <v>155957</v>
      </c>
      <c r="J64">
        <v>235755</v>
      </c>
      <c r="K64">
        <v>2119.71</v>
      </c>
      <c r="L64">
        <v>369.19</v>
      </c>
      <c r="M64">
        <v>1047.21</v>
      </c>
      <c r="N64">
        <v>1416.4</v>
      </c>
      <c r="O64">
        <v>703.31</v>
      </c>
      <c r="P64">
        <v>7.1023005220234898</v>
      </c>
      <c r="Q64">
        <v>4.6265570565678296</v>
      </c>
      <c r="R64">
        <v>6.7147354719570096</v>
      </c>
      <c r="S64">
        <v>6.0079319632669499</v>
      </c>
      <c r="T64">
        <v>11.217244294167401</v>
      </c>
    </row>
    <row r="65" spans="1:20" x14ac:dyDescent="0.2">
      <c r="A65" t="s">
        <v>14</v>
      </c>
      <c r="B65" t="s">
        <v>15</v>
      </c>
      <c r="C65" t="s">
        <v>16</v>
      </c>
      <c r="D65" t="s">
        <v>17</v>
      </c>
      <c r="E65" t="s">
        <v>141</v>
      </c>
      <c r="F65">
        <v>298610</v>
      </c>
      <c r="G65">
        <v>27280</v>
      </c>
      <c r="H65">
        <v>131469</v>
      </c>
      <c r="I65">
        <v>139861</v>
      </c>
      <c r="J65">
        <v>271330</v>
      </c>
      <c r="K65">
        <v>2867.47</v>
      </c>
      <c r="L65">
        <v>786.68</v>
      </c>
      <c r="M65">
        <v>1690.62</v>
      </c>
      <c r="N65">
        <v>2477.3000000000002</v>
      </c>
      <c r="O65">
        <v>390.19</v>
      </c>
      <c r="P65">
        <v>9.6027259636314906</v>
      </c>
      <c r="Q65">
        <v>5.9837680365713597</v>
      </c>
      <c r="R65">
        <v>12.0878586596692</v>
      </c>
      <c r="S65">
        <v>9.1302104448457602</v>
      </c>
      <c r="T65">
        <v>14.3031524926686</v>
      </c>
    </row>
    <row r="66" spans="1:20" x14ac:dyDescent="0.2">
      <c r="A66" t="s">
        <v>18</v>
      </c>
      <c r="B66" t="s">
        <v>15</v>
      </c>
      <c r="C66" t="s">
        <v>19</v>
      </c>
      <c r="D66" t="s">
        <v>17</v>
      </c>
      <c r="E66" t="s">
        <v>141</v>
      </c>
      <c r="F66">
        <v>296643</v>
      </c>
      <c r="G66">
        <v>67844</v>
      </c>
      <c r="H66">
        <v>85685</v>
      </c>
      <c r="I66">
        <v>143114</v>
      </c>
      <c r="J66">
        <v>228799</v>
      </c>
      <c r="K66">
        <v>1930.75</v>
      </c>
      <c r="L66">
        <v>389.06</v>
      </c>
      <c r="M66">
        <v>1080.8900000000001</v>
      </c>
      <c r="N66">
        <v>1469.95</v>
      </c>
      <c r="O66">
        <v>460.81</v>
      </c>
      <c r="P66">
        <v>6.5086652980181601</v>
      </c>
      <c r="Q66">
        <v>4.5405846997724204</v>
      </c>
      <c r="R66">
        <v>7.5526503346982103</v>
      </c>
      <c r="S66">
        <v>6.4246347230538596</v>
      </c>
      <c r="T66">
        <v>6.7921997523730901</v>
      </c>
    </row>
    <row r="67" spans="1:20" x14ac:dyDescent="0.2">
      <c r="A67" t="s">
        <v>55</v>
      </c>
      <c r="B67" t="s">
        <v>51</v>
      </c>
      <c r="C67" t="s">
        <v>56</v>
      </c>
      <c r="D67" t="s">
        <v>17</v>
      </c>
      <c r="E67" t="s">
        <v>141</v>
      </c>
      <c r="F67">
        <v>298076</v>
      </c>
      <c r="G67">
        <v>42718</v>
      </c>
      <c r="H67">
        <v>104813</v>
      </c>
      <c r="I67">
        <v>150545</v>
      </c>
      <c r="J67">
        <v>255358</v>
      </c>
      <c r="K67">
        <v>2575.5</v>
      </c>
      <c r="L67">
        <v>538.41999999999996</v>
      </c>
      <c r="M67">
        <v>1453.42</v>
      </c>
      <c r="N67">
        <v>1991.84</v>
      </c>
      <c r="O67">
        <v>583.67999999999995</v>
      </c>
      <c r="P67">
        <v>8.6404138541848408</v>
      </c>
      <c r="Q67">
        <v>5.1369582017497804</v>
      </c>
      <c r="R67">
        <v>9.6543890531070407</v>
      </c>
      <c r="S67">
        <v>7.8001864049687102</v>
      </c>
      <c r="T67">
        <v>13.663561028138</v>
      </c>
    </row>
    <row r="68" spans="1:20" x14ac:dyDescent="0.2">
      <c r="A68" t="s">
        <v>57</v>
      </c>
      <c r="B68" t="s">
        <v>51</v>
      </c>
      <c r="C68" t="s">
        <v>58</v>
      </c>
      <c r="D68" t="s">
        <v>17</v>
      </c>
      <c r="E68" t="s">
        <v>141</v>
      </c>
      <c r="F68">
        <v>296860</v>
      </c>
      <c r="G68">
        <v>56234</v>
      </c>
      <c r="H68">
        <v>128767</v>
      </c>
      <c r="I68">
        <v>111859</v>
      </c>
      <c r="J68">
        <v>240626</v>
      </c>
      <c r="K68">
        <v>1476.55</v>
      </c>
      <c r="L68">
        <v>428.5</v>
      </c>
      <c r="M68">
        <v>702.61</v>
      </c>
      <c r="N68">
        <v>1131.1099999999999</v>
      </c>
      <c r="O68">
        <v>345.43</v>
      </c>
      <c r="P68">
        <v>4.9738934177726897</v>
      </c>
      <c r="Q68">
        <v>3.32771595206846</v>
      </c>
      <c r="R68">
        <v>6.2812111676306799</v>
      </c>
      <c r="S68">
        <v>4.7006973477512801</v>
      </c>
      <c r="T68">
        <v>6.1427250417896602</v>
      </c>
    </row>
    <row r="69" spans="1:20" x14ac:dyDescent="0.2">
      <c r="A69" t="s">
        <v>20</v>
      </c>
      <c r="B69" t="s">
        <v>15</v>
      </c>
      <c r="C69" t="s">
        <v>21</v>
      </c>
      <c r="D69" t="s">
        <v>17</v>
      </c>
      <c r="E69" t="s">
        <v>141</v>
      </c>
      <c r="F69">
        <v>298547</v>
      </c>
      <c r="G69">
        <v>24842</v>
      </c>
      <c r="H69">
        <v>170624</v>
      </c>
      <c r="I69">
        <v>103081</v>
      </c>
      <c r="J69">
        <v>273705</v>
      </c>
      <c r="K69">
        <v>1688.97</v>
      </c>
      <c r="L69">
        <v>592.57000000000005</v>
      </c>
      <c r="M69">
        <v>919.56</v>
      </c>
      <c r="N69">
        <v>1512.13</v>
      </c>
      <c r="O69">
        <v>176.84</v>
      </c>
      <c r="P69">
        <v>5.6573001905897602</v>
      </c>
      <c r="Q69">
        <v>3.4729580832708198</v>
      </c>
      <c r="R69">
        <v>8.9207516419126698</v>
      </c>
      <c r="S69">
        <v>5.5246707221278397</v>
      </c>
      <c r="T69">
        <v>7.1185894855486698</v>
      </c>
    </row>
    <row r="70" spans="1:20" x14ac:dyDescent="0.2">
      <c r="A70" t="s">
        <v>59</v>
      </c>
      <c r="B70" t="s">
        <v>51</v>
      </c>
      <c r="C70" t="s">
        <v>60</v>
      </c>
      <c r="D70" t="s">
        <v>17</v>
      </c>
      <c r="E70" t="s">
        <v>141</v>
      </c>
      <c r="F70">
        <v>299969</v>
      </c>
      <c r="G70">
        <v>283452</v>
      </c>
      <c r="H70">
        <v>203</v>
      </c>
      <c r="I70">
        <v>16314</v>
      </c>
      <c r="J70">
        <v>16517</v>
      </c>
      <c r="K70">
        <v>886.55</v>
      </c>
      <c r="L70">
        <v>0.7</v>
      </c>
      <c r="M70">
        <v>90.43</v>
      </c>
      <c r="N70">
        <v>91.13</v>
      </c>
      <c r="O70">
        <v>795.41</v>
      </c>
      <c r="P70">
        <v>2.9554720654467599</v>
      </c>
      <c r="Q70">
        <v>3.4482758620689702</v>
      </c>
      <c r="R70">
        <v>5.5430918229741302</v>
      </c>
      <c r="S70">
        <v>5.5173457649694297</v>
      </c>
      <c r="T70">
        <v>2.80615412838858</v>
      </c>
    </row>
    <row r="71" spans="1:20" x14ac:dyDescent="0.2">
      <c r="A71" t="s">
        <v>22</v>
      </c>
      <c r="B71" t="s">
        <v>15</v>
      </c>
      <c r="C71" t="s">
        <v>23</v>
      </c>
      <c r="D71" t="s">
        <v>17</v>
      </c>
      <c r="E71" t="s">
        <v>141</v>
      </c>
      <c r="F71">
        <v>297889</v>
      </c>
      <c r="G71">
        <v>51954</v>
      </c>
      <c r="H71">
        <v>132283</v>
      </c>
      <c r="I71">
        <v>113652</v>
      </c>
      <c r="J71">
        <v>245935</v>
      </c>
      <c r="K71">
        <v>2418.5100000000002</v>
      </c>
      <c r="L71">
        <v>690.43</v>
      </c>
      <c r="M71">
        <v>1243.94</v>
      </c>
      <c r="N71">
        <v>1934.37</v>
      </c>
      <c r="O71">
        <v>484.13</v>
      </c>
      <c r="P71">
        <v>8.1188294968931398</v>
      </c>
      <c r="Q71">
        <v>5.2193403536357703</v>
      </c>
      <c r="R71">
        <v>10.9451659451659</v>
      </c>
      <c r="S71">
        <v>7.8653709313436497</v>
      </c>
      <c r="T71">
        <v>9.3184355391307694</v>
      </c>
    </row>
    <row r="72" spans="1:20" x14ac:dyDescent="0.2">
      <c r="A72" t="s">
        <v>24</v>
      </c>
      <c r="B72" t="s">
        <v>15</v>
      </c>
      <c r="C72" t="s">
        <v>25</v>
      </c>
      <c r="D72" t="s">
        <v>17</v>
      </c>
      <c r="E72" t="s">
        <v>141</v>
      </c>
      <c r="F72">
        <v>297879</v>
      </c>
      <c r="G72">
        <v>48594</v>
      </c>
      <c r="H72">
        <v>125376</v>
      </c>
      <c r="I72">
        <v>123909</v>
      </c>
      <c r="J72">
        <v>249285</v>
      </c>
      <c r="K72">
        <v>2296.5</v>
      </c>
      <c r="L72">
        <v>689.92</v>
      </c>
      <c r="M72">
        <v>1170.8699999999999</v>
      </c>
      <c r="N72">
        <v>1860.79</v>
      </c>
      <c r="O72">
        <v>435.72</v>
      </c>
      <c r="P72">
        <v>7.7095062088969</v>
      </c>
      <c r="Q72">
        <v>5.5028075548749404</v>
      </c>
      <c r="R72">
        <v>9.4494346657627801</v>
      </c>
      <c r="S72">
        <v>7.4645084942936801</v>
      </c>
      <c r="T72">
        <v>8.9665390788986308</v>
      </c>
    </row>
    <row r="73" spans="1:20" x14ac:dyDescent="0.2">
      <c r="A73" t="s">
        <v>61</v>
      </c>
      <c r="B73" t="s">
        <v>51</v>
      </c>
      <c r="C73" t="s">
        <v>62</v>
      </c>
      <c r="D73" t="s">
        <v>17</v>
      </c>
      <c r="E73" t="s">
        <v>141</v>
      </c>
      <c r="F73">
        <v>298580</v>
      </c>
      <c r="G73">
        <v>34248</v>
      </c>
      <c r="H73">
        <v>136940</v>
      </c>
      <c r="I73">
        <v>127392</v>
      </c>
      <c r="J73">
        <v>264332</v>
      </c>
      <c r="K73">
        <v>2518.9899999999998</v>
      </c>
      <c r="L73">
        <v>735.3</v>
      </c>
      <c r="M73">
        <v>1371.79</v>
      </c>
      <c r="N73">
        <v>2107.09</v>
      </c>
      <c r="O73">
        <v>411.9</v>
      </c>
      <c r="P73">
        <v>8.4365664143613106</v>
      </c>
      <c r="Q73">
        <v>5.3695048926537199</v>
      </c>
      <c r="R73">
        <v>10.768258603366</v>
      </c>
      <c r="S73">
        <v>7.9713769048015397</v>
      </c>
      <c r="T73">
        <v>12.0269796776454</v>
      </c>
    </row>
    <row r="74" spans="1:20" x14ac:dyDescent="0.2">
      <c r="A74" t="s">
        <v>26</v>
      </c>
      <c r="B74" t="s">
        <v>15</v>
      </c>
      <c r="C74" t="s">
        <v>27</v>
      </c>
      <c r="D74" t="s">
        <v>17</v>
      </c>
      <c r="E74" t="s">
        <v>141</v>
      </c>
      <c r="F74">
        <v>297825</v>
      </c>
      <c r="G74">
        <v>57141</v>
      </c>
      <c r="H74">
        <v>121249</v>
      </c>
      <c r="I74">
        <v>119435</v>
      </c>
      <c r="J74">
        <v>240684</v>
      </c>
      <c r="K74">
        <v>2331.69</v>
      </c>
      <c r="L74">
        <v>772.07</v>
      </c>
      <c r="M74">
        <v>1339.52</v>
      </c>
      <c r="N74">
        <v>2111.59</v>
      </c>
      <c r="O74">
        <v>220.11</v>
      </c>
      <c r="P74">
        <v>7.8290606900025201</v>
      </c>
      <c r="Q74">
        <v>6.3676401454857396</v>
      </c>
      <c r="R74">
        <v>11.215472851341699</v>
      </c>
      <c r="S74">
        <v>8.7732877964467892</v>
      </c>
      <c r="T74">
        <v>3.8520501916312302</v>
      </c>
    </row>
    <row r="75" spans="1:20" x14ac:dyDescent="0.2">
      <c r="A75" t="s">
        <v>76</v>
      </c>
      <c r="B75" t="s">
        <v>13</v>
      </c>
      <c r="C75" t="s">
        <v>77</v>
      </c>
      <c r="D75" t="s">
        <v>65</v>
      </c>
      <c r="E75" t="s">
        <v>141</v>
      </c>
      <c r="F75">
        <v>298036</v>
      </c>
      <c r="G75">
        <v>45078</v>
      </c>
      <c r="H75">
        <v>147427</v>
      </c>
      <c r="I75">
        <v>105531</v>
      </c>
      <c r="J75">
        <v>252958</v>
      </c>
      <c r="K75">
        <v>1776.8</v>
      </c>
      <c r="L75">
        <v>677.05</v>
      </c>
      <c r="M75">
        <v>830.03</v>
      </c>
      <c r="N75">
        <v>1507.08</v>
      </c>
      <c r="O75">
        <v>269.73</v>
      </c>
      <c r="P75">
        <v>5.9616959025084197</v>
      </c>
      <c r="Q75">
        <v>4.59244236130424</v>
      </c>
      <c r="R75">
        <v>7.8652718158645296</v>
      </c>
      <c r="S75">
        <v>5.9578269910419897</v>
      </c>
      <c r="T75">
        <v>5.9836283774790404</v>
      </c>
    </row>
    <row r="76" spans="1:20" x14ac:dyDescent="0.2">
      <c r="A76" t="s">
        <v>78</v>
      </c>
      <c r="B76" t="s">
        <v>13</v>
      </c>
      <c r="C76" t="s">
        <v>79</v>
      </c>
      <c r="D76" t="s">
        <v>65</v>
      </c>
      <c r="E76" t="s">
        <v>141</v>
      </c>
      <c r="F76">
        <v>298172</v>
      </c>
      <c r="G76">
        <v>77001</v>
      </c>
      <c r="H76">
        <v>76686</v>
      </c>
      <c r="I76">
        <v>144485</v>
      </c>
      <c r="J76">
        <v>221171</v>
      </c>
      <c r="K76">
        <v>2948.04</v>
      </c>
      <c r="L76">
        <v>587.25</v>
      </c>
      <c r="M76">
        <v>1486.2</v>
      </c>
      <c r="N76">
        <v>2073.4499999999998</v>
      </c>
      <c r="O76">
        <v>874.59</v>
      </c>
      <c r="P76">
        <v>9.8870450612398209</v>
      </c>
      <c r="Q76">
        <v>7.6578514983178199</v>
      </c>
      <c r="R76">
        <v>10.2861888777382</v>
      </c>
      <c r="S76">
        <v>9.3748728359504607</v>
      </c>
      <c r="T76">
        <v>11.358164179686</v>
      </c>
    </row>
    <row r="77" spans="1:20" x14ac:dyDescent="0.2">
      <c r="A77" t="s">
        <v>80</v>
      </c>
      <c r="B77" t="s">
        <v>13</v>
      </c>
      <c r="C77" t="s">
        <v>81</v>
      </c>
      <c r="D77" t="s">
        <v>65</v>
      </c>
      <c r="E77" t="s">
        <v>141</v>
      </c>
      <c r="F77">
        <v>297499</v>
      </c>
      <c r="G77">
        <v>69674</v>
      </c>
      <c r="H77">
        <v>75564</v>
      </c>
      <c r="I77">
        <v>152261</v>
      </c>
      <c r="J77">
        <v>227825</v>
      </c>
      <c r="K77">
        <v>2735.04</v>
      </c>
      <c r="L77">
        <v>523.13</v>
      </c>
      <c r="M77">
        <v>1437.77</v>
      </c>
      <c r="N77">
        <v>1960.9</v>
      </c>
      <c r="O77">
        <v>774.13</v>
      </c>
      <c r="P77">
        <v>9.1934426670341693</v>
      </c>
      <c r="Q77">
        <v>6.9230056640728401</v>
      </c>
      <c r="R77">
        <v>9.4427988782419696</v>
      </c>
      <c r="S77">
        <v>8.6070448809393199</v>
      </c>
      <c r="T77">
        <v>11.110744323564001</v>
      </c>
    </row>
    <row r="78" spans="1:20" x14ac:dyDescent="0.2">
      <c r="A78" t="s">
        <v>82</v>
      </c>
      <c r="B78" t="s">
        <v>13</v>
      </c>
      <c r="C78" t="s">
        <v>83</v>
      </c>
      <c r="D78" t="s">
        <v>65</v>
      </c>
      <c r="E78" t="s">
        <v>141</v>
      </c>
      <c r="F78">
        <v>298768</v>
      </c>
      <c r="G78">
        <v>55735</v>
      </c>
      <c r="H78">
        <v>124270</v>
      </c>
      <c r="I78">
        <v>118763</v>
      </c>
      <c r="J78">
        <v>243033</v>
      </c>
      <c r="K78">
        <v>3047.56</v>
      </c>
      <c r="L78">
        <v>835.78</v>
      </c>
      <c r="M78">
        <v>1558.96</v>
      </c>
      <c r="N78">
        <v>2394.7399999999998</v>
      </c>
      <c r="O78">
        <v>652.82000000000005</v>
      </c>
      <c r="P78">
        <v>10.2004230707439</v>
      </c>
      <c r="Q78">
        <v>6.7255170193932603</v>
      </c>
      <c r="R78">
        <v>13.1266471880973</v>
      </c>
      <c r="S78">
        <v>9.8535589817020703</v>
      </c>
      <c r="T78">
        <v>11.712927244998699</v>
      </c>
    </row>
    <row r="79" spans="1:20" x14ac:dyDescent="0.2">
      <c r="A79" t="s">
        <v>84</v>
      </c>
      <c r="B79" t="s">
        <v>13</v>
      </c>
      <c r="C79" t="s">
        <v>85</v>
      </c>
      <c r="D79" t="s">
        <v>65</v>
      </c>
      <c r="E79" t="s">
        <v>141</v>
      </c>
      <c r="F79">
        <v>298359</v>
      </c>
      <c r="G79">
        <v>56437</v>
      </c>
      <c r="H79">
        <v>99093</v>
      </c>
      <c r="I79">
        <v>142829</v>
      </c>
      <c r="J79">
        <v>241922</v>
      </c>
      <c r="K79">
        <v>1863.93</v>
      </c>
      <c r="L79">
        <v>461.55</v>
      </c>
      <c r="M79">
        <v>1046.51</v>
      </c>
      <c r="N79">
        <v>1508.06</v>
      </c>
      <c r="O79">
        <v>355.87</v>
      </c>
      <c r="P79">
        <v>6.2472725810181702</v>
      </c>
      <c r="Q79">
        <v>4.6577457539886797</v>
      </c>
      <c r="R79">
        <v>7.3270134216440601</v>
      </c>
      <c r="S79">
        <v>6.2336620894337802</v>
      </c>
      <c r="T79">
        <v>6.3056151106543599</v>
      </c>
    </row>
    <row r="80" spans="1:20" x14ac:dyDescent="0.2">
      <c r="A80" t="s">
        <v>86</v>
      </c>
      <c r="B80" t="s">
        <v>13</v>
      </c>
      <c r="C80" t="s">
        <v>87</v>
      </c>
      <c r="D80" t="s">
        <v>65</v>
      </c>
      <c r="E80" t="s">
        <v>141</v>
      </c>
      <c r="F80">
        <v>296343</v>
      </c>
      <c r="G80">
        <v>116278</v>
      </c>
      <c r="H80">
        <v>36608</v>
      </c>
      <c r="I80">
        <v>143457</v>
      </c>
      <c r="J80">
        <v>180065</v>
      </c>
      <c r="K80">
        <v>1670.62</v>
      </c>
      <c r="L80">
        <v>220.45</v>
      </c>
      <c r="M80">
        <v>906.89</v>
      </c>
      <c r="N80">
        <v>1127.3399999999999</v>
      </c>
      <c r="O80">
        <v>543.29</v>
      </c>
      <c r="P80">
        <v>5.6374538963295899</v>
      </c>
      <c r="Q80">
        <v>6.02190777972028</v>
      </c>
      <c r="R80">
        <v>6.32168524366186</v>
      </c>
      <c r="S80">
        <v>6.2607391775192296</v>
      </c>
      <c r="T80">
        <v>4.6723369855002703</v>
      </c>
    </row>
    <row r="81" spans="1:20" x14ac:dyDescent="0.2">
      <c r="A81" t="s">
        <v>88</v>
      </c>
      <c r="B81" t="s">
        <v>13</v>
      </c>
      <c r="C81" t="s">
        <v>89</v>
      </c>
      <c r="D81" t="s">
        <v>65</v>
      </c>
      <c r="E81" t="s">
        <v>141</v>
      </c>
      <c r="F81">
        <v>296669</v>
      </c>
      <c r="G81">
        <v>24642</v>
      </c>
      <c r="H81">
        <v>125951</v>
      </c>
      <c r="I81">
        <v>146076</v>
      </c>
      <c r="J81">
        <v>272027</v>
      </c>
      <c r="K81">
        <v>1883.4</v>
      </c>
      <c r="L81">
        <v>567.53</v>
      </c>
      <c r="M81">
        <v>1110.04</v>
      </c>
      <c r="N81">
        <v>1677.57</v>
      </c>
      <c r="O81">
        <v>205.84</v>
      </c>
      <c r="P81">
        <v>6.3484893939036402</v>
      </c>
      <c r="Q81">
        <v>4.5059586664655296</v>
      </c>
      <c r="R81">
        <v>7.5990580245899402</v>
      </c>
      <c r="S81">
        <v>6.1669246067485997</v>
      </c>
      <c r="T81">
        <v>8.3532180829478104</v>
      </c>
    </row>
    <row r="82" spans="1:20" x14ac:dyDescent="0.2">
      <c r="A82" t="s">
        <v>90</v>
      </c>
      <c r="B82" t="s">
        <v>13</v>
      </c>
      <c r="C82" t="s">
        <v>91</v>
      </c>
      <c r="D82" t="s">
        <v>65</v>
      </c>
      <c r="E82" t="s">
        <v>141</v>
      </c>
      <c r="F82">
        <v>297299</v>
      </c>
      <c r="G82">
        <v>28468</v>
      </c>
      <c r="H82">
        <v>127138</v>
      </c>
      <c r="I82">
        <v>141693</v>
      </c>
      <c r="J82">
        <v>268831</v>
      </c>
      <c r="K82">
        <v>2390.65</v>
      </c>
      <c r="L82">
        <v>735.34</v>
      </c>
      <c r="M82">
        <v>1397.21</v>
      </c>
      <c r="N82">
        <v>2132.5500000000002</v>
      </c>
      <c r="O82">
        <v>258.11</v>
      </c>
      <c r="P82">
        <v>8.0412312184030199</v>
      </c>
      <c r="Q82">
        <v>5.7837939876354802</v>
      </c>
      <c r="R82">
        <v>9.8608258700147502</v>
      </c>
      <c r="S82">
        <v>7.9326788949191096</v>
      </c>
      <c r="T82">
        <v>9.0666713502880398</v>
      </c>
    </row>
    <row r="83" spans="1:20" x14ac:dyDescent="0.2">
      <c r="A83" t="s">
        <v>92</v>
      </c>
      <c r="B83" t="s">
        <v>13</v>
      </c>
      <c r="C83" t="s">
        <v>93</v>
      </c>
      <c r="D83" t="s">
        <v>65</v>
      </c>
      <c r="E83" t="s">
        <v>141</v>
      </c>
      <c r="F83">
        <v>298471</v>
      </c>
      <c r="G83">
        <v>30504</v>
      </c>
      <c r="H83">
        <v>145175</v>
      </c>
      <c r="I83">
        <v>122792</v>
      </c>
      <c r="J83">
        <v>267967</v>
      </c>
      <c r="K83">
        <v>2495.09</v>
      </c>
      <c r="L83">
        <v>844.16</v>
      </c>
      <c r="M83">
        <v>1429.03</v>
      </c>
      <c r="N83">
        <v>2273.19</v>
      </c>
      <c r="O83">
        <v>221.89</v>
      </c>
      <c r="P83">
        <v>8.3595726217957491</v>
      </c>
      <c r="Q83">
        <v>5.8147752712243799</v>
      </c>
      <c r="R83">
        <v>11.6378102808001</v>
      </c>
      <c r="S83">
        <v>8.4830967992327402</v>
      </c>
      <c r="T83">
        <v>7.2741279832153198</v>
      </c>
    </row>
    <row r="84" spans="1:20" x14ac:dyDescent="0.2">
      <c r="A84" t="s">
        <v>94</v>
      </c>
      <c r="B84" t="s">
        <v>13</v>
      </c>
      <c r="C84" t="s">
        <v>95</v>
      </c>
      <c r="D84" t="s">
        <v>65</v>
      </c>
      <c r="E84" t="s">
        <v>141</v>
      </c>
      <c r="F84">
        <v>299656</v>
      </c>
      <c r="G84">
        <v>13125</v>
      </c>
      <c r="H84">
        <v>241874</v>
      </c>
      <c r="I84">
        <v>44657</v>
      </c>
      <c r="J84">
        <v>286531</v>
      </c>
      <c r="K84">
        <v>664.93</v>
      </c>
      <c r="L84">
        <v>381.03</v>
      </c>
      <c r="M84">
        <v>226.86</v>
      </c>
      <c r="N84">
        <v>607.89</v>
      </c>
      <c r="O84">
        <v>57.03</v>
      </c>
      <c r="P84">
        <v>2.2189777611661401</v>
      </c>
      <c r="Q84">
        <v>1.57532434242622</v>
      </c>
      <c r="R84">
        <v>5.0800546386904601</v>
      </c>
      <c r="S84">
        <v>2.12155054775923</v>
      </c>
      <c r="T84">
        <v>4.3451428571428599</v>
      </c>
    </row>
    <row r="85" spans="1:20" x14ac:dyDescent="0.2">
      <c r="A85" t="s">
        <v>96</v>
      </c>
      <c r="B85" t="s">
        <v>13</v>
      </c>
      <c r="C85" t="s">
        <v>97</v>
      </c>
      <c r="D85" t="s">
        <v>65</v>
      </c>
      <c r="E85" t="s">
        <v>141</v>
      </c>
      <c r="F85">
        <v>299938</v>
      </c>
      <c r="G85">
        <v>11281</v>
      </c>
      <c r="H85">
        <v>282720</v>
      </c>
      <c r="I85">
        <v>5937</v>
      </c>
      <c r="J85">
        <v>288657</v>
      </c>
      <c r="K85">
        <v>525.92999999999995</v>
      </c>
      <c r="L85">
        <v>463.97</v>
      </c>
      <c r="M85">
        <v>27.78</v>
      </c>
      <c r="N85">
        <v>491.75</v>
      </c>
      <c r="O85">
        <v>34.18</v>
      </c>
      <c r="P85">
        <v>1.7534623822256601</v>
      </c>
      <c r="Q85">
        <v>1.6410936615732901</v>
      </c>
      <c r="R85">
        <v>4.6791308741788802</v>
      </c>
      <c r="S85">
        <v>1.70357898821092</v>
      </c>
      <c r="T85">
        <v>3.0298732381881002</v>
      </c>
    </row>
    <row r="86" spans="1:20" x14ac:dyDescent="0.2">
      <c r="A86" t="s">
        <v>98</v>
      </c>
      <c r="B86" t="s">
        <v>13</v>
      </c>
      <c r="C86" t="s">
        <v>99</v>
      </c>
      <c r="D86" t="s">
        <v>65</v>
      </c>
      <c r="E86" t="s">
        <v>141</v>
      </c>
      <c r="F86">
        <v>297748</v>
      </c>
      <c r="G86">
        <v>41643</v>
      </c>
      <c r="H86">
        <v>119186</v>
      </c>
      <c r="I86">
        <v>136919</v>
      </c>
      <c r="J86">
        <v>256105</v>
      </c>
      <c r="K86">
        <v>2706.94</v>
      </c>
      <c r="L86">
        <v>718.72</v>
      </c>
      <c r="M86">
        <v>1453.72</v>
      </c>
      <c r="N86">
        <v>2172.44</v>
      </c>
      <c r="O86">
        <v>534.49</v>
      </c>
      <c r="P86">
        <v>9.0913792871824501</v>
      </c>
      <c r="Q86">
        <v>6.0302384508247604</v>
      </c>
      <c r="R86">
        <v>10.6173723150184</v>
      </c>
      <c r="S86">
        <v>8.4826145526249004</v>
      </c>
      <c r="T86">
        <v>12.835050308575299</v>
      </c>
    </row>
    <row r="87" spans="1:20" x14ac:dyDescent="0.2">
      <c r="A87" t="s">
        <v>100</v>
      </c>
      <c r="B87" t="s">
        <v>13</v>
      </c>
      <c r="C87" t="s">
        <v>101</v>
      </c>
      <c r="D87" t="s">
        <v>65</v>
      </c>
      <c r="E87" t="s">
        <v>141</v>
      </c>
      <c r="F87">
        <v>297032</v>
      </c>
      <c r="G87">
        <v>23234</v>
      </c>
      <c r="H87">
        <v>151953</v>
      </c>
      <c r="I87">
        <v>121845</v>
      </c>
      <c r="J87">
        <v>273798</v>
      </c>
      <c r="K87">
        <v>1819.32</v>
      </c>
      <c r="L87">
        <v>650.16999999999996</v>
      </c>
      <c r="M87">
        <v>954.08</v>
      </c>
      <c r="N87">
        <v>1604.25</v>
      </c>
      <c r="O87">
        <v>215.07</v>
      </c>
      <c r="P87">
        <v>6.1249966333593697</v>
      </c>
      <c r="Q87">
        <v>4.2787572473067303</v>
      </c>
      <c r="R87">
        <v>7.8302761705445398</v>
      </c>
      <c r="S87">
        <v>5.85924659785681</v>
      </c>
      <c r="T87">
        <v>9.2566927778256005</v>
      </c>
    </row>
    <row r="88" spans="1:20" x14ac:dyDescent="0.2">
      <c r="A88" t="s">
        <v>63</v>
      </c>
      <c r="B88" t="s">
        <v>15</v>
      </c>
      <c r="C88" t="s">
        <v>64</v>
      </c>
      <c r="D88" t="s">
        <v>65</v>
      </c>
      <c r="E88" t="s">
        <v>141</v>
      </c>
      <c r="F88">
        <v>297515</v>
      </c>
      <c r="G88">
        <v>38091</v>
      </c>
      <c r="H88">
        <v>130848</v>
      </c>
      <c r="I88">
        <v>128576</v>
      </c>
      <c r="J88">
        <v>259424</v>
      </c>
      <c r="K88">
        <v>2465.67</v>
      </c>
      <c r="L88">
        <v>664.66</v>
      </c>
      <c r="M88">
        <v>1401.49</v>
      </c>
      <c r="N88">
        <v>2066.15</v>
      </c>
      <c r="O88">
        <v>399.5</v>
      </c>
      <c r="P88">
        <v>8.2875485269650309</v>
      </c>
      <c r="Q88">
        <v>5.0796343849351899</v>
      </c>
      <c r="R88">
        <v>10.9000902190144</v>
      </c>
      <c r="S88">
        <v>7.9643749229061296</v>
      </c>
      <c r="T88">
        <v>10.4880417946497</v>
      </c>
    </row>
    <row r="89" spans="1:20" x14ac:dyDescent="0.2">
      <c r="A89" t="s">
        <v>102</v>
      </c>
      <c r="B89" t="s">
        <v>51</v>
      </c>
      <c r="C89" t="s">
        <v>103</v>
      </c>
      <c r="D89" t="s">
        <v>65</v>
      </c>
      <c r="E89" t="s">
        <v>141</v>
      </c>
      <c r="F89">
        <v>297809</v>
      </c>
      <c r="G89">
        <v>38637</v>
      </c>
      <c r="H89">
        <v>113265</v>
      </c>
      <c r="I89">
        <v>145907</v>
      </c>
      <c r="J89">
        <v>259172</v>
      </c>
      <c r="K89">
        <v>2481.9699999999998</v>
      </c>
      <c r="L89">
        <v>576.12</v>
      </c>
      <c r="M89">
        <v>1461.01</v>
      </c>
      <c r="N89">
        <v>2037.13</v>
      </c>
      <c r="O89">
        <v>444.85</v>
      </c>
      <c r="P89">
        <v>8.3341000439879291</v>
      </c>
      <c r="Q89">
        <v>5.0864786121043597</v>
      </c>
      <c r="R89">
        <v>10.0132961406924</v>
      </c>
      <c r="S89">
        <v>7.8601469294522603</v>
      </c>
      <c r="T89">
        <v>11.513575070528301</v>
      </c>
    </row>
    <row r="90" spans="1:20" x14ac:dyDescent="0.2">
      <c r="A90" t="s">
        <v>104</v>
      </c>
      <c r="B90" t="s">
        <v>51</v>
      </c>
      <c r="C90" t="s">
        <v>105</v>
      </c>
      <c r="D90" t="s">
        <v>65</v>
      </c>
      <c r="E90" t="s">
        <v>141</v>
      </c>
      <c r="F90">
        <v>296706</v>
      </c>
      <c r="G90">
        <v>55193</v>
      </c>
      <c r="H90">
        <v>87584</v>
      </c>
      <c r="I90">
        <v>153929</v>
      </c>
      <c r="J90">
        <v>241513</v>
      </c>
      <c r="K90">
        <v>2388.4299999999998</v>
      </c>
      <c r="L90">
        <v>531.16999999999996</v>
      </c>
      <c r="M90">
        <v>1354.3</v>
      </c>
      <c r="N90">
        <v>1885.47</v>
      </c>
      <c r="O90">
        <v>502.95</v>
      </c>
      <c r="P90">
        <v>8.0498203608959695</v>
      </c>
      <c r="Q90">
        <v>6.0646921812203098</v>
      </c>
      <c r="R90">
        <v>8.7982121627503602</v>
      </c>
      <c r="S90">
        <v>7.8069089448601101</v>
      </c>
      <c r="T90">
        <v>9.1125686228325993</v>
      </c>
    </row>
    <row r="91" spans="1:20" x14ac:dyDescent="0.2">
      <c r="A91" t="s">
        <v>66</v>
      </c>
      <c r="B91" t="s">
        <v>15</v>
      </c>
      <c r="C91" t="s">
        <v>67</v>
      </c>
      <c r="D91" t="s">
        <v>65</v>
      </c>
      <c r="E91" t="s">
        <v>141</v>
      </c>
      <c r="F91">
        <v>298265</v>
      </c>
      <c r="G91">
        <v>29267</v>
      </c>
      <c r="H91">
        <v>91990</v>
      </c>
      <c r="I91">
        <v>177008</v>
      </c>
      <c r="J91">
        <v>268998</v>
      </c>
      <c r="K91">
        <v>3543.34</v>
      </c>
      <c r="L91">
        <v>722.73</v>
      </c>
      <c r="M91">
        <v>2268.71</v>
      </c>
      <c r="N91">
        <v>2991.44</v>
      </c>
      <c r="O91">
        <v>551.91</v>
      </c>
      <c r="P91">
        <v>11.8798383987394</v>
      </c>
      <c r="Q91">
        <v>7.8566148494401604</v>
      </c>
      <c r="R91">
        <v>12.8169913224261</v>
      </c>
      <c r="S91">
        <v>11.120677477156001</v>
      </c>
      <c r="T91">
        <v>18.857757884306601</v>
      </c>
    </row>
    <row r="92" spans="1:20" x14ac:dyDescent="0.2">
      <c r="A92" t="s">
        <v>106</v>
      </c>
      <c r="B92" t="s">
        <v>51</v>
      </c>
      <c r="C92" t="s">
        <v>107</v>
      </c>
      <c r="D92" t="s">
        <v>65</v>
      </c>
      <c r="E92" t="s">
        <v>141</v>
      </c>
      <c r="F92">
        <v>297625</v>
      </c>
      <c r="G92">
        <v>41732</v>
      </c>
      <c r="H92">
        <v>94340</v>
      </c>
      <c r="I92">
        <v>161553</v>
      </c>
      <c r="J92">
        <v>255893</v>
      </c>
      <c r="K92">
        <v>2737.92</v>
      </c>
      <c r="L92">
        <v>570.85</v>
      </c>
      <c r="M92">
        <v>1610.27</v>
      </c>
      <c r="N92">
        <v>2181.12</v>
      </c>
      <c r="O92">
        <v>556.80999999999995</v>
      </c>
      <c r="P92">
        <v>9.1992272154556893</v>
      </c>
      <c r="Q92">
        <v>6.0509857960568096</v>
      </c>
      <c r="R92">
        <v>9.9674410255457992</v>
      </c>
      <c r="S92">
        <v>8.5235625827982808</v>
      </c>
      <c r="T92">
        <v>13.342518930317301</v>
      </c>
    </row>
    <row r="93" spans="1:20" x14ac:dyDescent="0.2">
      <c r="A93" t="s">
        <v>108</v>
      </c>
      <c r="B93" t="s">
        <v>51</v>
      </c>
      <c r="C93" t="s">
        <v>109</v>
      </c>
      <c r="D93" t="s">
        <v>65</v>
      </c>
      <c r="E93" t="s">
        <v>141</v>
      </c>
      <c r="F93">
        <v>298020</v>
      </c>
      <c r="G93">
        <v>58592</v>
      </c>
      <c r="H93">
        <v>110316</v>
      </c>
      <c r="I93">
        <v>129112</v>
      </c>
      <c r="J93">
        <v>239428</v>
      </c>
      <c r="K93">
        <v>3066.6</v>
      </c>
      <c r="L93">
        <v>711.88</v>
      </c>
      <c r="M93">
        <v>1571.77</v>
      </c>
      <c r="N93">
        <v>2283.65</v>
      </c>
      <c r="O93">
        <v>782.93</v>
      </c>
      <c r="P93">
        <v>10.289913428628999</v>
      </c>
      <c r="Q93">
        <v>6.45309837194967</v>
      </c>
      <c r="R93">
        <v>12.173694157011001</v>
      </c>
      <c r="S93">
        <v>9.5379404246788209</v>
      </c>
      <c r="T93">
        <v>13.3624044238121</v>
      </c>
    </row>
    <row r="94" spans="1:20" x14ac:dyDescent="0.2">
      <c r="A94" t="s">
        <v>68</v>
      </c>
      <c r="B94" t="s">
        <v>15</v>
      </c>
      <c r="C94" t="s">
        <v>69</v>
      </c>
      <c r="D94" t="s">
        <v>65</v>
      </c>
      <c r="E94" t="s">
        <v>141</v>
      </c>
      <c r="F94">
        <v>297890</v>
      </c>
      <c r="G94">
        <v>49249</v>
      </c>
      <c r="H94">
        <v>108940</v>
      </c>
      <c r="I94">
        <v>139701</v>
      </c>
      <c r="J94">
        <v>248641</v>
      </c>
      <c r="K94">
        <v>3699.63</v>
      </c>
      <c r="L94">
        <v>797.36</v>
      </c>
      <c r="M94">
        <v>2078.02</v>
      </c>
      <c r="N94">
        <v>2875.38</v>
      </c>
      <c r="O94">
        <v>824.26</v>
      </c>
      <c r="P94">
        <v>12.4194501325993</v>
      </c>
      <c r="Q94">
        <v>7.3192583073251303</v>
      </c>
      <c r="R94">
        <v>14.874768255058999</v>
      </c>
      <c r="S94">
        <v>11.564383991377101</v>
      </c>
      <c r="T94">
        <v>16.736583483928602</v>
      </c>
    </row>
    <row r="95" spans="1:20" x14ac:dyDescent="0.2">
      <c r="A95" t="s">
        <v>70</v>
      </c>
      <c r="B95" t="s">
        <v>15</v>
      </c>
      <c r="C95" t="s">
        <v>71</v>
      </c>
      <c r="D95" t="s">
        <v>65</v>
      </c>
      <c r="E95" t="s">
        <v>141</v>
      </c>
      <c r="F95">
        <v>297423</v>
      </c>
      <c r="G95">
        <v>36453</v>
      </c>
      <c r="H95">
        <v>45295</v>
      </c>
      <c r="I95">
        <v>215675</v>
      </c>
      <c r="J95">
        <v>260970</v>
      </c>
      <c r="K95">
        <v>1477.92</v>
      </c>
      <c r="L95">
        <v>229.7</v>
      </c>
      <c r="M95">
        <v>896.04</v>
      </c>
      <c r="N95">
        <v>1125.74</v>
      </c>
      <c r="O95">
        <v>352.18</v>
      </c>
      <c r="P95">
        <v>4.9690844352992203</v>
      </c>
      <c r="Q95">
        <v>5.0711999116900301</v>
      </c>
      <c r="R95">
        <v>4.1545844441868596</v>
      </c>
      <c r="S95">
        <v>4.3136759014446104</v>
      </c>
      <c r="T95">
        <v>9.6612075823663393</v>
      </c>
    </row>
    <row r="96" spans="1:20" x14ac:dyDescent="0.2">
      <c r="A96" t="s">
        <v>72</v>
      </c>
      <c r="B96" t="s">
        <v>15</v>
      </c>
      <c r="C96" t="s">
        <v>73</v>
      </c>
      <c r="D96" t="s">
        <v>65</v>
      </c>
      <c r="E96" t="s">
        <v>141</v>
      </c>
      <c r="F96">
        <v>299016</v>
      </c>
      <c r="G96">
        <v>100577</v>
      </c>
      <c r="H96">
        <v>94018</v>
      </c>
      <c r="I96">
        <v>104421</v>
      </c>
      <c r="J96">
        <v>198439</v>
      </c>
      <c r="K96">
        <v>2348.87</v>
      </c>
      <c r="L96">
        <v>594.64</v>
      </c>
      <c r="M96">
        <v>1335.69</v>
      </c>
      <c r="N96">
        <v>1930.33</v>
      </c>
      <c r="O96">
        <v>418.55</v>
      </c>
      <c r="P96">
        <v>7.8553321561388003</v>
      </c>
      <c r="Q96">
        <v>6.3247463251717804</v>
      </c>
      <c r="R96">
        <v>12.7913925359841</v>
      </c>
      <c r="S96">
        <v>9.7275737128286295</v>
      </c>
      <c r="T96">
        <v>4.1614882130109301</v>
      </c>
    </row>
    <row r="97" spans="1:20" x14ac:dyDescent="0.2">
      <c r="A97" t="s">
        <v>110</v>
      </c>
      <c r="B97" t="s">
        <v>51</v>
      </c>
      <c r="C97" t="s">
        <v>111</v>
      </c>
      <c r="D97" t="s">
        <v>65</v>
      </c>
      <c r="E97" t="s">
        <v>141</v>
      </c>
      <c r="F97">
        <v>299235</v>
      </c>
      <c r="G97">
        <v>148595</v>
      </c>
      <c r="H97">
        <v>55922</v>
      </c>
      <c r="I97">
        <v>94718</v>
      </c>
      <c r="J97">
        <v>150640</v>
      </c>
      <c r="K97">
        <v>1827.19</v>
      </c>
      <c r="L97">
        <v>265.43</v>
      </c>
      <c r="M97">
        <v>751.2</v>
      </c>
      <c r="N97">
        <v>1016.63</v>
      </c>
      <c r="O97">
        <v>810.56</v>
      </c>
      <c r="P97">
        <v>6.10620415392584</v>
      </c>
      <c r="Q97">
        <v>4.7464325310253601</v>
      </c>
      <c r="R97">
        <v>7.9309107033509996</v>
      </c>
      <c r="S97">
        <v>6.7487387148167803</v>
      </c>
      <c r="T97">
        <v>5.4548268784279399</v>
      </c>
    </row>
    <row r="98" spans="1:20" x14ac:dyDescent="0.2">
      <c r="A98" t="s">
        <v>74</v>
      </c>
      <c r="B98" t="s">
        <v>15</v>
      </c>
      <c r="C98" t="s">
        <v>75</v>
      </c>
      <c r="D98" t="s">
        <v>65</v>
      </c>
      <c r="E98" t="s">
        <v>141</v>
      </c>
      <c r="F98">
        <v>299312</v>
      </c>
      <c r="G98">
        <v>93015</v>
      </c>
      <c r="H98">
        <v>184891</v>
      </c>
      <c r="I98">
        <v>21406</v>
      </c>
      <c r="J98">
        <v>206297</v>
      </c>
      <c r="K98">
        <v>726.56</v>
      </c>
      <c r="L98">
        <v>405.89</v>
      </c>
      <c r="M98">
        <v>142.06</v>
      </c>
      <c r="N98">
        <v>547.95000000000005</v>
      </c>
      <c r="O98">
        <v>178.61</v>
      </c>
      <c r="P98">
        <v>2.4274335810124499</v>
      </c>
      <c r="Q98">
        <v>2.19529344316381</v>
      </c>
      <c r="R98">
        <v>6.6364570681117403</v>
      </c>
      <c r="S98">
        <v>2.6561219988657099</v>
      </c>
      <c r="T98">
        <v>1.92022792022792</v>
      </c>
    </row>
    <row r="99" spans="1:20" x14ac:dyDescent="0.2">
      <c r="A99" t="s">
        <v>112</v>
      </c>
      <c r="B99" t="s">
        <v>51</v>
      </c>
      <c r="C99" t="s">
        <v>113</v>
      </c>
      <c r="D99" t="s">
        <v>65</v>
      </c>
      <c r="E99" t="s">
        <v>141</v>
      </c>
      <c r="F99">
        <v>298250</v>
      </c>
      <c r="G99">
        <v>28297</v>
      </c>
      <c r="H99">
        <v>145485</v>
      </c>
      <c r="I99">
        <v>124468</v>
      </c>
      <c r="J99">
        <v>269953</v>
      </c>
      <c r="K99">
        <v>2105.23</v>
      </c>
      <c r="L99">
        <v>623.01</v>
      </c>
      <c r="M99">
        <v>1144.32</v>
      </c>
      <c r="N99">
        <v>1767.33</v>
      </c>
      <c r="O99">
        <v>337.89</v>
      </c>
      <c r="P99">
        <v>7.0586085498742701</v>
      </c>
      <c r="Q99">
        <v>4.2822971440354696</v>
      </c>
      <c r="R99">
        <v>9.1936883375646694</v>
      </c>
      <c r="S99">
        <v>6.5468062959107698</v>
      </c>
      <c r="T99">
        <v>11.940841785348301</v>
      </c>
    </row>
    <row r="100" spans="1:20" x14ac:dyDescent="0.2">
      <c r="A100" t="s">
        <v>28</v>
      </c>
      <c r="B100" t="s">
        <v>13</v>
      </c>
      <c r="C100" t="s">
        <v>29</v>
      </c>
      <c r="D100" t="s">
        <v>17</v>
      </c>
      <c r="E100" t="s">
        <v>142</v>
      </c>
      <c r="F100">
        <v>299593</v>
      </c>
      <c r="G100">
        <v>257016</v>
      </c>
      <c r="H100">
        <v>11484</v>
      </c>
      <c r="I100">
        <v>31093</v>
      </c>
      <c r="J100">
        <v>42577</v>
      </c>
      <c r="K100">
        <v>1205.8800000000001</v>
      </c>
      <c r="L100">
        <v>70.22</v>
      </c>
      <c r="M100">
        <v>207.91</v>
      </c>
      <c r="N100">
        <v>278.13</v>
      </c>
      <c r="O100">
        <v>927.76</v>
      </c>
      <c r="P100">
        <v>4.0250606656363797</v>
      </c>
      <c r="Q100">
        <v>6.1145942180424901</v>
      </c>
      <c r="R100">
        <v>6.6867140513942003</v>
      </c>
      <c r="S100">
        <v>6.5324001221316701</v>
      </c>
      <c r="T100">
        <v>3.6097363588259102</v>
      </c>
    </row>
    <row r="101" spans="1:20" x14ac:dyDescent="0.2">
      <c r="A101" t="s">
        <v>30</v>
      </c>
      <c r="B101" t="s">
        <v>13</v>
      </c>
      <c r="C101" t="s">
        <v>31</v>
      </c>
      <c r="D101" t="s">
        <v>17</v>
      </c>
      <c r="E101" t="s">
        <v>142</v>
      </c>
      <c r="F101">
        <v>298767</v>
      </c>
      <c r="G101">
        <v>38643</v>
      </c>
      <c r="H101">
        <v>145786</v>
      </c>
      <c r="I101">
        <v>114338</v>
      </c>
      <c r="J101">
        <v>260124</v>
      </c>
      <c r="K101">
        <v>1566.5</v>
      </c>
      <c r="L101">
        <v>492.38</v>
      </c>
      <c r="M101">
        <v>718.44</v>
      </c>
      <c r="N101">
        <v>1210.82</v>
      </c>
      <c r="O101">
        <v>355.67</v>
      </c>
      <c r="P101">
        <v>5.2432162856004796</v>
      </c>
      <c r="Q101">
        <v>3.3774162128050702</v>
      </c>
      <c r="R101">
        <v>6.2834753100456497</v>
      </c>
      <c r="S101">
        <v>4.65478002798665</v>
      </c>
      <c r="T101">
        <v>9.2039955489998206</v>
      </c>
    </row>
    <row r="102" spans="1:20" x14ac:dyDescent="0.2">
      <c r="A102" t="s">
        <v>32</v>
      </c>
      <c r="B102" t="s">
        <v>13</v>
      </c>
      <c r="C102" t="s">
        <v>33</v>
      </c>
      <c r="D102" t="s">
        <v>17</v>
      </c>
      <c r="E102" t="s">
        <v>142</v>
      </c>
      <c r="F102">
        <v>298403</v>
      </c>
      <c r="G102">
        <v>163158</v>
      </c>
      <c r="H102">
        <v>38683</v>
      </c>
      <c r="I102">
        <v>96562</v>
      </c>
      <c r="J102">
        <v>135245</v>
      </c>
      <c r="K102">
        <v>3057.03</v>
      </c>
      <c r="L102">
        <v>294.27</v>
      </c>
      <c r="M102">
        <v>1010.3</v>
      </c>
      <c r="N102">
        <v>1304.57</v>
      </c>
      <c r="O102">
        <v>1752.45</v>
      </c>
      <c r="P102">
        <v>10.2446356102318</v>
      </c>
      <c r="Q102">
        <v>7.6072176408241301</v>
      </c>
      <c r="R102">
        <v>10.4627078975166</v>
      </c>
      <c r="S102">
        <v>9.6459758216569895</v>
      </c>
      <c r="T102">
        <v>10.740815651086701</v>
      </c>
    </row>
    <row r="103" spans="1:20" x14ac:dyDescent="0.2">
      <c r="A103" t="s">
        <v>34</v>
      </c>
      <c r="B103" t="s">
        <v>13</v>
      </c>
      <c r="C103" t="s">
        <v>35</v>
      </c>
      <c r="D103" t="s">
        <v>17</v>
      </c>
      <c r="E103" t="s">
        <v>142</v>
      </c>
      <c r="F103">
        <v>299751</v>
      </c>
      <c r="G103">
        <v>206283</v>
      </c>
      <c r="H103">
        <v>21389</v>
      </c>
      <c r="I103">
        <v>72079</v>
      </c>
      <c r="J103">
        <v>93468</v>
      </c>
      <c r="K103">
        <v>2066.1</v>
      </c>
      <c r="L103">
        <v>97.53</v>
      </c>
      <c r="M103">
        <v>673.18</v>
      </c>
      <c r="N103">
        <v>770.71</v>
      </c>
      <c r="O103">
        <v>1295.3900000000001</v>
      </c>
      <c r="P103">
        <v>6.8927209583954703</v>
      </c>
      <c r="Q103">
        <v>4.5598204684650998</v>
      </c>
      <c r="R103">
        <v>9.3394747429903298</v>
      </c>
      <c r="S103">
        <v>8.2457097616296497</v>
      </c>
      <c r="T103">
        <v>6.2796740400323801</v>
      </c>
    </row>
    <row r="104" spans="1:20" x14ac:dyDescent="0.2">
      <c r="A104" t="s">
        <v>36</v>
      </c>
      <c r="B104" t="s">
        <v>13</v>
      </c>
      <c r="C104" t="s">
        <v>37</v>
      </c>
      <c r="D104" t="s">
        <v>17</v>
      </c>
      <c r="E104" t="s">
        <v>142</v>
      </c>
      <c r="F104">
        <v>299408</v>
      </c>
      <c r="G104">
        <v>182126</v>
      </c>
      <c r="H104">
        <v>61033</v>
      </c>
      <c r="I104">
        <v>56249</v>
      </c>
      <c r="J104">
        <v>117282</v>
      </c>
      <c r="K104">
        <v>1346.45</v>
      </c>
      <c r="L104">
        <v>217.66</v>
      </c>
      <c r="M104">
        <v>329.08</v>
      </c>
      <c r="N104">
        <v>546.74</v>
      </c>
      <c r="O104">
        <v>799.72</v>
      </c>
      <c r="P104">
        <v>4.4970408272324098</v>
      </c>
      <c r="Q104">
        <v>3.5662674290957401</v>
      </c>
      <c r="R104">
        <v>5.850415118491</v>
      </c>
      <c r="S104">
        <v>4.6617554270902604</v>
      </c>
      <c r="T104">
        <v>4.3910259929938604</v>
      </c>
    </row>
    <row r="105" spans="1:20" x14ac:dyDescent="0.2">
      <c r="A105" t="s">
        <v>38</v>
      </c>
      <c r="B105" t="s">
        <v>13</v>
      </c>
      <c r="C105" t="s">
        <v>39</v>
      </c>
      <c r="D105" t="s">
        <v>17</v>
      </c>
      <c r="E105" t="s">
        <v>142</v>
      </c>
      <c r="F105">
        <v>282939</v>
      </c>
      <c r="G105">
        <v>57235</v>
      </c>
      <c r="H105">
        <v>105589</v>
      </c>
      <c r="I105">
        <v>120115</v>
      </c>
      <c r="J105">
        <v>225704</v>
      </c>
      <c r="K105">
        <v>2347.19</v>
      </c>
      <c r="L105">
        <v>487.16</v>
      </c>
      <c r="M105">
        <v>1154.6500000000001</v>
      </c>
      <c r="N105">
        <v>1641.81</v>
      </c>
      <c r="O105">
        <v>705.38</v>
      </c>
      <c r="P105">
        <v>8.2957457261105692</v>
      </c>
      <c r="Q105">
        <v>4.6137381734839797</v>
      </c>
      <c r="R105">
        <v>9.6128709986263203</v>
      </c>
      <c r="S105">
        <v>7.2741732534647099</v>
      </c>
      <c r="T105">
        <v>12.3242771031711</v>
      </c>
    </row>
    <row r="106" spans="1:20" x14ac:dyDescent="0.2">
      <c r="A106" t="s">
        <v>40</v>
      </c>
      <c r="B106" t="s">
        <v>13</v>
      </c>
      <c r="C106" t="s">
        <v>41</v>
      </c>
      <c r="D106" t="s">
        <v>17</v>
      </c>
      <c r="E106" t="s">
        <v>142</v>
      </c>
      <c r="F106">
        <v>298578</v>
      </c>
      <c r="G106">
        <v>78783</v>
      </c>
      <c r="H106">
        <v>81677</v>
      </c>
      <c r="I106">
        <v>138118</v>
      </c>
      <c r="J106">
        <v>219795</v>
      </c>
      <c r="K106">
        <v>2750.94</v>
      </c>
      <c r="L106">
        <v>529.37</v>
      </c>
      <c r="M106">
        <v>1433.84</v>
      </c>
      <c r="N106">
        <v>1963.21</v>
      </c>
      <c r="O106">
        <v>787.74</v>
      </c>
      <c r="P106">
        <v>9.2134718566002896</v>
      </c>
      <c r="Q106">
        <v>6.4812615546604304</v>
      </c>
      <c r="R106">
        <v>10.3812681909671</v>
      </c>
      <c r="S106">
        <v>8.9320048226756708</v>
      </c>
      <c r="T106">
        <v>9.9988576215680993</v>
      </c>
    </row>
    <row r="107" spans="1:20" x14ac:dyDescent="0.2">
      <c r="A107" t="s">
        <v>42</v>
      </c>
      <c r="B107" t="s">
        <v>13</v>
      </c>
      <c r="C107" t="s">
        <v>43</v>
      </c>
      <c r="D107" t="s">
        <v>17</v>
      </c>
      <c r="E107" t="s">
        <v>142</v>
      </c>
      <c r="F107">
        <v>298656</v>
      </c>
      <c r="G107">
        <v>119672</v>
      </c>
      <c r="H107">
        <v>56263</v>
      </c>
      <c r="I107">
        <v>122721</v>
      </c>
      <c r="J107">
        <v>178984</v>
      </c>
      <c r="K107">
        <v>2589.09</v>
      </c>
      <c r="L107">
        <v>333.47</v>
      </c>
      <c r="M107">
        <v>1239.5999999999999</v>
      </c>
      <c r="N107">
        <v>1573.07</v>
      </c>
      <c r="O107">
        <v>1016.03</v>
      </c>
      <c r="P107">
        <v>8.6691377370620408</v>
      </c>
      <c r="Q107">
        <v>5.9269857632902596</v>
      </c>
      <c r="R107">
        <v>10.100960715769901</v>
      </c>
      <c r="S107">
        <v>8.7888861574218904</v>
      </c>
      <c r="T107">
        <v>8.4901230028745207</v>
      </c>
    </row>
    <row r="108" spans="1:20" x14ac:dyDescent="0.2">
      <c r="A108" t="s">
        <v>44</v>
      </c>
      <c r="B108" t="s">
        <v>13</v>
      </c>
      <c r="C108" t="s">
        <v>45</v>
      </c>
      <c r="D108" t="s">
        <v>17</v>
      </c>
      <c r="E108" t="s">
        <v>142</v>
      </c>
      <c r="F108">
        <v>297923</v>
      </c>
      <c r="G108">
        <v>88341</v>
      </c>
      <c r="H108">
        <v>69484</v>
      </c>
      <c r="I108">
        <v>140098</v>
      </c>
      <c r="J108">
        <v>209582</v>
      </c>
      <c r="K108">
        <v>2612.48</v>
      </c>
      <c r="L108">
        <v>459.39</v>
      </c>
      <c r="M108">
        <v>1348.02</v>
      </c>
      <c r="N108">
        <v>1807.41</v>
      </c>
      <c r="O108">
        <v>805.08</v>
      </c>
      <c r="P108">
        <v>8.7689772189458406</v>
      </c>
      <c r="Q108">
        <v>6.6114501180127796</v>
      </c>
      <c r="R108">
        <v>9.6219789004839509</v>
      </c>
      <c r="S108">
        <v>8.62387991335134</v>
      </c>
      <c r="T108">
        <v>9.1133222399565295</v>
      </c>
    </row>
    <row r="109" spans="1:20" x14ac:dyDescent="0.2">
      <c r="A109" t="s">
        <v>46</v>
      </c>
      <c r="B109" t="s">
        <v>13</v>
      </c>
      <c r="C109" t="s">
        <v>47</v>
      </c>
      <c r="D109" t="s">
        <v>17</v>
      </c>
      <c r="E109" t="s">
        <v>142</v>
      </c>
      <c r="F109">
        <v>298703</v>
      </c>
      <c r="G109">
        <v>72532</v>
      </c>
      <c r="H109">
        <v>84575</v>
      </c>
      <c r="I109">
        <v>141596</v>
      </c>
      <c r="J109">
        <v>226171</v>
      </c>
      <c r="K109">
        <v>2275.58</v>
      </c>
      <c r="L109">
        <v>502.34</v>
      </c>
      <c r="M109">
        <v>1163.8</v>
      </c>
      <c r="N109">
        <v>1666.14</v>
      </c>
      <c r="O109">
        <v>609.45000000000005</v>
      </c>
      <c r="P109">
        <v>7.6182026963237703</v>
      </c>
      <c r="Q109">
        <v>5.93958025421224</v>
      </c>
      <c r="R109">
        <v>8.2191587332975509</v>
      </c>
      <c r="S109">
        <v>7.3667269455412097</v>
      </c>
      <c r="T109">
        <v>8.4024982076876409</v>
      </c>
    </row>
    <row r="110" spans="1:20" x14ac:dyDescent="0.2">
      <c r="A110" t="s">
        <v>48</v>
      </c>
      <c r="B110" t="s">
        <v>13</v>
      </c>
      <c r="C110" t="s">
        <v>49</v>
      </c>
      <c r="D110" t="s">
        <v>17</v>
      </c>
      <c r="E110" t="s">
        <v>142</v>
      </c>
      <c r="F110">
        <v>299172</v>
      </c>
      <c r="G110">
        <v>98327</v>
      </c>
      <c r="H110">
        <v>40546</v>
      </c>
      <c r="I110">
        <v>160299</v>
      </c>
      <c r="J110">
        <v>200845</v>
      </c>
      <c r="K110">
        <v>2527.9</v>
      </c>
      <c r="L110">
        <v>245.9</v>
      </c>
      <c r="M110">
        <v>1405.17</v>
      </c>
      <c r="N110">
        <v>1651.07</v>
      </c>
      <c r="O110">
        <v>876.83</v>
      </c>
      <c r="P110">
        <v>8.4496543794205294</v>
      </c>
      <c r="Q110">
        <v>6.0647166181620902</v>
      </c>
      <c r="R110">
        <v>8.7659311661332904</v>
      </c>
      <c r="S110">
        <v>8.2206178894172108</v>
      </c>
      <c r="T110">
        <v>8.9174896010251494</v>
      </c>
    </row>
    <row r="111" spans="1:20" x14ac:dyDescent="0.2">
      <c r="A111" t="s">
        <v>50</v>
      </c>
      <c r="B111" t="s">
        <v>51</v>
      </c>
      <c r="C111" t="s">
        <v>52</v>
      </c>
      <c r="D111" t="s">
        <v>17</v>
      </c>
      <c r="E111" t="s">
        <v>142</v>
      </c>
      <c r="F111">
        <v>298642</v>
      </c>
      <c r="G111">
        <v>88658</v>
      </c>
      <c r="H111">
        <v>52566</v>
      </c>
      <c r="I111">
        <v>157418</v>
      </c>
      <c r="J111">
        <v>209984</v>
      </c>
      <c r="K111">
        <v>2034.98</v>
      </c>
      <c r="L111">
        <v>259.73</v>
      </c>
      <c r="M111">
        <v>1099.47</v>
      </c>
      <c r="N111">
        <v>1359.2</v>
      </c>
      <c r="O111">
        <v>675.77</v>
      </c>
      <c r="P111">
        <v>6.8141118797757896</v>
      </c>
      <c r="Q111">
        <v>4.9410265190427296</v>
      </c>
      <c r="R111">
        <v>6.9843982263781799</v>
      </c>
      <c r="S111">
        <v>6.4728741237427601</v>
      </c>
      <c r="T111">
        <v>7.6222111935753096</v>
      </c>
    </row>
    <row r="112" spans="1:20" x14ac:dyDescent="0.2">
      <c r="A112" t="s">
        <v>53</v>
      </c>
      <c r="B112" t="s">
        <v>51</v>
      </c>
      <c r="C112" t="s">
        <v>54</v>
      </c>
      <c r="D112" t="s">
        <v>17</v>
      </c>
      <c r="E112" t="s">
        <v>142</v>
      </c>
      <c r="F112">
        <v>299422</v>
      </c>
      <c r="G112">
        <v>170687</v>
      </c>
      <c r="H112">
        <v>43951</v>
      </c>
      <c r="I112">
        <v>84784</v>
      </c>
      <c r="J112">
        <v>128735</v>
      </c>
      <c r="K112">
        <v>1948.7</v>
      </c>
      <c r="L112">
        <v>221.7</v>
      </c>
      <c r="M112">
        <v>626.39</v>
      </c>
      <c r="N112">
        <v>848.09</v>
      </c>
      <c r="O112">
        <v>1100.5899999999999</v>
      </c>
      <c r="P112">
        <v>6.5082058098603301</v>
      </c>
      <c r="Q112">
        <v>5.0442538281267799</v>
      </c>
      <c r="R112">
        <v>7.3880685034912199</v>
      </c>
      <c r="S112">
        <v>6.5878743154542301</v>
      </c>
      <c r="T112">
        <v>6.4480013123436501</v>
      </c>
    </row>
    <row r="113" spans="1:20" x14ac:dyDescent="0.2">
      <c r="A113" t="s">
        <v>14</v>
      </c>
      <c r="B113" t="s">
        <v>15</v>
      </c>
      <c r="C113" t="s">
        <v>16</v>
      </c>
      <c r="D113" t="s">
        <v>17</v>
      </c>
      <c r="E113" t="s">
        <v>142</v>
      </c>
      <c r="F113">
        <v>298405</v>
      </c>
      <c r="G113">
        <v>47782</v>
      </c>
      <c r="H113">
        <v>122328</v>
      </c>
      <c r="I113">
        <v>128295</v>
      </c>
      <c r="J113">
        <v>250623</v>
      </c>
      <c r="K113">
        <v>2590.79</v>
      </c>
      <c r="L113">
        <v>628.32000000000005</v>
      </c>
      <c r="M113">
        <v>1389.75</v>
      </c>
      <c r="N113">
        <v>2018.07</v>
      </c>
      <c r="O113">
        <v>572.72</v>
      </c>
      <c r="P113">
        <v>8.6821266399691694</v>
      </c>
      <c r="Q113">
        <v>5.1363547184618401</v>
      </c>
      <c r="R113">
        <v>10.8324564480299</v>
      </c>
      <c r="S113">
        <v>8.0522138830035601</v>
      </c>
      <c r="T113">
        <v>11.986103553639399</v>
      </c>
    </row>
    <row r="114" spans="1:20" x14ac:dyDescent="0.2">
      <c r="A114" t="s">
        <v>18</v>
      </c>
      <c r="B114" t="s">
        <v>15</v>
      </c>
      <c r="C114" t="s">
        <v>19</v>
      </c>
      <c r="D114" t="s">
        <v>17</v>
      </c>
      <c r="E114" t="s">
        <v>142</v>
      </c>
      <c r="F114">
        <v>298219</v>
      </c>
      <c r="G114">
        <v>92158</v>
      </c>
      <c r="H114">
        <v>76564</v>
      </c>
      <c r="I114">
        <v>129497</v>
      </c>
      <c r="J114">
        <v>206061</v>
      </c>
      <c r="K114">
        <v>2848.75</v>
      </c>
      <c r="L114">
        <v>535.25</v>
      </c>
      <c r="M114">
        <v>1401.96</v>
      </c>
      <c r="N114">
        <v>1937.21</v>
      </c>
      <c r="O114">
        <v>911.55</v>
      </c>
      <c r="P114">
        <v>9.5525436005083506</v>
      </c>
      <c r="Q114">
        <v>6.9908834439162</v>
      </c>
      <c r="R114">
        <v>10.8261967458706</v>
      </c>
      <c r="S114">
        <v>9.40114820368726</v>
      </c>
      <c r="T114">
        <v>9.8911651728553096</v>
      </c>
    </row>
    <row r="115" spans="1:20" x14ac:dyDescent="0.2">
      <c r="A115" t="s">
        <v>55</v>
      </c>
      <c r="B115" t="s">
        <v>51</v>
      </c>
      <c r="C115" t="s">
        <v>56</v>
      </c>
      <c r="D115" t="s">
        <v>17</v>
      </c>
      <c r="E115" t="s">
        <v>142</v>
      </c>
      <c r="F115">
        <v>299015</v>
      </c>
      <c r="G115">
        <v>83252</v>
      </c>
      <c r="H115">
        <v>91623</v>
      </c>
      <c r="I115">
        <v>124140</v>
      </c>
      <c r="J115">
        <v>215763</v>
      </c>
      <c r="K115">
        <v>3003.31</v>
      </c>
      <c r="L115">
        <v>500.54</v>
      </c>
      <c r="M115">
        <v>1366.38</v>
      </c>
      <c r="N115">
        <v>1866.92</v>
      </c>
      <c r="O115">
        <v>1136.3800000000001</v>
      </c>
      <c r="P115">
        <v>10.044011170008201</v>
      </c>
      <c r="Q115">
        <v>5.4630387566440701</v>
      </c>
      <c r="R115">
        <v>11.006766553890801</v>
      </c>
      <c r="S115">
        <v>8.6526420192526103</v>
      </c>
      <c r="T115">
        <v>13.6498822851103</v>
      </c>
    </row>
    <row r="116" spans="1:20" x14ac:dyDescent="0.2">
      <c r="A116" t="s">
        <v>57</v>
      </c>
      <c r="B116" t="s">
        <v>51</v>
      </c>
      <c r="C116" t="s">
        <v>58</v>
      </c>
      <c r="D116" t="s">
        <v>17</v>
      </c>
      <c r="E116" t="s">
        <v>142</v>
      </c>
      <c r="F116">
        <v>298533</v>
      </c>
      <c r="G116">
        <v>149376</v>
      </c>
      <c r="H116">
        <v>62687</v>
      </c>
      <c r="I116">
        <v>86470</v>
      </c>
      <c r="J116">
        <v>149157</v>
      </c>
      <c r="K116">
        <v>1880.83</v>
      </c>
      <c r="L116">
        <v>352.3</v>
      </c>
      <c r="M116">
        <v>623.48</v>
      </c>
      <c r="N116">
        <v>975.78</v>
      </c>
      <c r="O116">
        <v>905.04</v>
      </c>
      <c r="P116">
        <v>6.3002415143384498</v>
      </c>
      <c r="Q116">
        <v>5.6199850048654403</v>
      </c>
      <c r="R116">
        <v>7.21036197525153</v>
      </c>
      <c r="S116">
        <v>6.5419658480661296</v>
      </c>
      <c r="T116">
        <v>6.0588046272493603</v>
      </c>
    </row>
    <row r="117" spans="1:20" x14ac:dyDescent="0.2">
      <c r="A117" t="s">
        <v>20</v>
      </c>
      <c r="B117" t="s">
        <v>15</v>
      </c>
      <c r="C117" t="s">
        <v>21</v>
      </c>
      <c r="D117" t="s">
        <v>17</v>
      </c>
      <c r="E117" t="s">
        <v>142</v>
      </c>
      <c r="F117">
        <v>297718</v>
      </c>
      <c r="G117">
        <v>102095</v>
      </c>
      <c r="H117">
        <v>72762</v>
      </c>
      <c r="I117">
        <v>122861</v>
      </c>
      <c r="J117">
        <v>195623</v>
      </c>
      <c r="K117">
        <v>2416.52</v>
      </c>
      <c r="L117">
        <v>388.96</v>
      </c>
      <c r="M117">
        <v>1076.6199999999999</v>
      </c>
      <c r="N117">
        <v>1465.58</v>
      </c>
      <c r="O117">
        <v>950.94</v>
      </c>
      <c r="P117">
        <v>8.1168085235021099</v>
      </c>
      <c r="Q117">
        <v>5.3456474533410301</v>
      </c>
      <c r="R117">
        <v>8.7629109318660898</v>
      </c>
      <c r="S117">
        <v>7.4918593416929502</v>
      </c>
      <c r="T117">
        <v>9.3142661246877907</v>
      </c>
    </row>
    <row r="118" spans="1:20" x14ac:dyDescent="0.2">
      <c r="A118" t="s">
        <v>59</v>
      </c>
      <c r="B118" t="s">
        <v>51</v>
      </c>
      <c r="C118" t="s">
        <v>60</v>
      </c>
      <c r="D118" t="s">
        <v>17</v>
      </c>
      <c r="E118" t="s">
        <v>142</v>
      </c>
      <c r="F118">
        <v>299126</v>
      </c>
      <c r="G118">
        <v>36205</v>
      </c>
      <c r="H118">
        <v>151388</v>
      </c>
      <c r="I118">
        <v>111533</v>
      </c>
      <c r="J118">
        <v>262921</v>
      </c>
      <c r="K118">
        <v>1818.01</v>
      </c>
      <c r="L118">
        <v>591.89</v>
      </c>
      <c r="M118">
        <v>889.66</v>
      </c>
      <c r="N118">
        <v>1481.55</v>
      </c>
      <c r="O118">
        <v>336.45</v>
      </c>
      <c r="P118">
        <v>6.0777398153286599</v>
      </c>
      <c r="Q118">
        <v>3.90975506645177</v>
      </c>
      <c r="R118">
        <v>7.9766526498883703</v>
      </c>
      <c r="S118">
        <v>5.6349625933265104</v>
      </c>
      <c r="T118">
        <v>9.2929153431846405</v>
      </c>
    </row>
    <row r="119" spans="1:20" x14ac:dyDescent="0.2">
      <c r="A119" t="s">
        <v>22</v>
      </c>
      <c r="B119" t="s">
        <v>15</v>
      </c>
      <c r="C119" t="s">
        <v>23</v>
      </c>
      <c r="D119" t="s">
        <v>17</v>
      </c>
      <c r="E119" t="s">
        <v>142</v>
      </c>
      <c r="F119">
        <v>297204</v>
      </c>
      <c r="G119">
        <v>103580</v>
      </c>
      <c r="H119">
        <v>85859</v>
      </c>
      <c r="I119">
        <v>107765</v>
      </c>
      <c r="J119">
        <v>193624</v>
      </c>
      <c r="K119">
        <v>2577.13</v>
      </c>
      <c r="L119">
        <v>460.83</v>
      </c>
      <c r="M119">
        <v>1171.68</v>
      </c>
      <c r="N119">
        <v>1632.51</v>
      </c>
      <c r="O119">
        <v>944.62</v>
      </c>
      <c r="P119">
        <v>8.6712493775319306</v>
      </c>
      <c r="Q119">
        <v>5.3672882283744299</v>
      </c>
      <c r="R119">
        <v>10.8725467452327</v>
      </c>
      <c r="S119">
        <v>8.4313411560550406</v>
      </c>
      <c r="T119">
        <v>9.1197142305464407</v>
      </c>
    </row>
    <row r="120" spans="1:20" x14ac:dyDescent="0.2">
      <c r="A120" t="s">
        <v>24</v>
      </c>
      <c r="B120" t="s">
        <v>15</v>
      </c>
      <c r="C120" t="s">
        <v>25</v>
      </c>
      <c r="D120" t="s">
        <v>17</v>
      </c>
      <c r="E120" t="s">
        <v>142</v>
      </c>
      <c r="F120">
        <v>298330</v>
      </c>
      <c r="G120">
        <v>159923</v>
      </c>
      <c r="H120">
        <v>56438</v>
      </c>
      <c r="I120">
        <v>81969</v>
      </c>
      <c r="J120">
        <v>138407</v>
      </c>
      <c r="K120">
        <v>2266.1</v>
      </c>
      <c r="L120">
        <v>344.93</v>
      </c>
      <c r="M120">
        <v>656.74</v>
      </c>
      <c r="N120">
        <v>1001.67</v>
      </c>
      <c r="O120">
        <v>1264.43</v>
      </c>
      <c r="P120">
        <v>7.5959507927462901</v>
      </c>
      <c r="Q120">
        <v>6.1116623551507798</v>
      </c>
      <c r="R120">
        <v>8.0120533372372496</v>
      </c>
      <c r="S120">
        <v>7.2371339599875704</v>
      </c>
      <c r="T120">
        <v>7.90649249951539</v>
      </c>
    </row>
    <row r="121" spans="1:20" x14ac:dyDescent="0.2">
      <c r="A121" t="s">
        <v>61</v>
      </c>
      <c r="B121" t="s">
        <v>51</v>
      </c>
      <c r="C121" t="s">
        <v>62</v>
      </c>
      <c r="D121" t="s">
        <v>17</v>
      </c>
      <c r="E121" t="s">
        <v>142</v>
      </c>
      <c r="F121">
        <v>296685</v>
      </c>
      <c r="G121">
        <v>125388</v>
      </c>
      <c r="H121">
        <v>52720</v>
      </c>
      <c r="I121">
        <v>118577</v>
      </c>
      <c r="J121">
        <v>171297</v>
      </c>
      <c r="K121">
        <v>2266.85</v>
      </c>
      <c r="L121">
        <v>310.68</v>
      </c>
      <c r="M121">
        <v>881.27</v>
      </c>
      <c r="N121">
        <v>1191.95</v>
      </c>
      <c r="O121">
        <v>1074.9000000000001</v>
      </c>
      <c r="P121">
        <v>7.64059524411413</v>
      </c>
      <c r="Q121">
        <v>5.8930197268588804</v>
      </c>
      <c r="R121">
        <v>7.4320483736306402</v>
      </c>
      <c r="S121">
        <v>6.9583822250243701</v>
      </c>
      <c r="T121">
        <v>8.5725906785338299</v>
      </c>
    </row>
    <row r="122" spans="1:20" x14ac:dyDescent="0.2">
      <c r="A122" t="s">
        <v>26</v>
      </c>
      <c r="B122" t="s">
        <v>15</v>
      </c>
      <c r="C122" t="s">
        <v>27</v>
      </c>
      <c r="D122" t="s">
        <v>17</v>
      </c>
      <c r="E122" t="s">
        <v>142</v>
      </c>
      <c r="F122">
        <v>298248</v>
      </c>
      <c r="G122">
        <v>77624</v>
      </c>
      <c r="H122">
        <v>82314</v>
      </c>
      <c r="I122">
        <v>138310</v>
      </c>
      <c r="J122">
        <v>220624</v>
      </c>
      <c r="K122">
        <v>2663.89</v>
      </c>
      <c r="L122">
        <v>536.11</v>
      </c>
      <c r="M122">
        <v>1386.62</v>
      </c>
      <c r="N122">
        <v>1922.73</v>
      </c>
      <c r="O122">
        <v>741.16</v>
      </c>
      <c r="P122">
        <v>8.9317950162281008</v>
      </c>
      <c r="Q122">
        <v>6.5129868552129704</v>
      </c>
      <c r="R122">
        <v>10.0254500759164</v>
      </c>
      <c r="S122">
        <v>8.7149630139966607</v>
      </c>
      <c r="T122">
        <v>9.5480779140471999</v>
      </c>
    </row>
    <row r="123" spans="1:20" x14ac:dyDescent="0.2">
      <c r="A123" t="s">
        <v>76</v>
      </c>
      <c r="B123" t="s">
        <v>13</v>
      </c>
      <c r="C123" t="s">
        <v>77</v>
      </c>
      <c r="D123" t="s">
        <v>65</v>
      </c>
      <c r="E123" t="s">
        <v>142</v>
      </c>
      <c r="F123">
        <v>298423</v>
      </c>
      <c r="G123">
        <v>91105</v>
      </c>
      <c r="H123">
        <v>79312</v>
      </c>
      <c r="I123">
        <v>128006</v>
      </c>
      <c r="J123">
        <v>207318</v>
      </c>
      <c r="K123">
        <v>2738.43</v>
      </c>
      <c r="L123">
        <v>542.64</v>
      </c>
      <c r="M123">
        <v>1199.76</v>
      </c>
      <c r="N123">
        <v>1742.4</v>
      </c>
      <c r="O123">
        <v>996.03</v>
      </c>
      <c r="P123">
        <v>9.1763369445384608</v>
      </c>
      <c r="Q123">
        <v>6.8418398224732702</v>
      </c>
      <c r="R123">
        <v>9.3726856553599092</v>
      </c>
      <c r="S123">
        <v>8.4044800740890793</v>
      </c>
      <c r="T123">
        <v>10.9327698809066</v>
      </c>
    </row>
    <row r="124" spans="1:20" x14ac:dyDescent="0.2">
      <c r="A124" t="s">
        <v>78</v>
      </c>
      <c r="B124" t="s">
        <v>13</v>
      </c>
      <c r="C124" t="s">
        <v>79</v>
      </c>
      <c r="D124" t="s">
        <v>65</v>
      </c>
      <c r="E124" t="s">
        <v>142</v>
      </c>
      <c r="F124">
        <v>295692</v>
      </c>
      <c r="G124">
        <v>101966</v>
      </c>
      <c r="H124">
        <v>82720</v>
      </c>
      <c r="I124">
        <v>111006</v>
      </c>
      <c r="J124">
        <v>193726</v>
      </c>
      <c r="K124">
        <v>2705.74</v>
      </c>
      <c r="L124">
        <v>459.34</v>
      </c>
      <c r="M124">
        <v>1079.3399999999999</v>
      </c>
      <c r="N124">
        <v>1538.68</v>
      </c>
      <c r="O124">
        <v>1167.06</v>
      </c>
      <c r="P124">
        <v>9.1505350161654704</v>
      </c>
      <c r="Q124">
        <v>5.5529497098645999</v>
      </c>
      <c r="R124">
        <v>9.7232582022593395</v>
      </c>
      <c r="S124">
        <v>7.9425580458998803</v>
      </c>
      <c r="T124">
        <v>11.4455798991821</v>
      </c>
    </row>
    <row r="125" spans="1:20" x14ac:dyDescent="0.2">
      <c r="A125" t="s">
        <v>80</v>
      </c>
      <c r="B125" t="s">
        <v>13</v>
      </c>
      <c r="C125" t="s">
        <v>81</v>
      </c>
      <c r="D125" t="s">
        <v>65</v>
      </c>
      <c r="E125" t="s">
        <v>142</v>
      </c>
      <c r="F125">
        <v>298127</v>
      </c>
      <c r="G125">
        <v>132376</v>
      </c>
      <c r="H125">
        <v>42999</v>
      </c>
      <c r="I125">
        <v>122752</v>
      </c>
      <c r="J125">
        <v>165751</v>
      </c>
      <c r="K125">
        <v>2362.7399999999998</v>
      </c>
      <c r="L125">
        <v>257.05</v>
      </c>
      <c r="M125">
        <v>1006.88</v>
      </c>
      <c r="N125">
        <v>1263.93</v>
      </c>
      <c r="O125">
        <v>1098.81</v>
      </c>
      <c r="P125">
        <v>7.9252801658353604</v>
      </c>
      <c r="Q125">
        <v>5.9780460010697896</v>
      </c>
      <c r="R125">
        <v>8.2025547445255498</v>
      </c>
      <c r="S125">
        <v>7.6254743561124796</v>
      </c>
      <c r="T125">
        <v>8.3006738381579694</v>
      </c>
    </row>
    <row r="126" spans="1:20" x14ac:dyDescent="0.2">
      <c r="A126" t="s">
        <v>82</v>
      </c>
      <c r="B126" t="s">
        <v>13</v>
      </c>
      <c r="C126" t="s">
        <v>83</v>
      </c>
      <c r="D126" t="s">
        <v>65</v>
      </c>
      <c r="E126" t="s">
        <v>142</v>
      </c>
      <c r="F126">
        <v>296924</v>
      </c>
      <c r="G126">
        <v>103768</v>
      </c>
      <c r="H126">
        <v>69863</v>
      </c>
      <c r="I126">
        <v>123293</v>
      </c>
      <c r="J126">
        <v>193156</v>
      </c>
      <c r="K126">
        <v>3441.11</v>
      </c>
      <c r="L126">
        <v>587.69000000000005</v>
      </c>
      <c r="M126">
        <v>1659.49</v>
      </c>
      <c r="N126">
        <v>2247.1799999999998</v>
      </c>
      <c r="O126">
        <v>1193.92</v>
      </c>
      <c r="P126">
        <v>11.589194541364099</v>
      </c>
      <c r="Q126">
        <v>8.41203498275196</v>
      </c>
      <c r="R126">
        <v>13.4597260185088</v>
      </c>
      <c r="S126">
        <v>11.6340160284951</v>
      </c>
      <c r="T126">
        <v>11.5056664867782</v>
      </c>
    </row>
    <row r="127" spans="1:20" x14ac:dyDescent="0.2">
      <c r="A127" t="s">
        <v>84</v>
      </c>
      <c r="B127" t="s">
        <v>13</v>
      </c>
      <c r="C127" t="s">
        <v>85</v>
      </c>
      <c r="D127" t="s">
        <v>65</v>
      </c>
      <c r="E127" t="s">
        <v>142</v>
      </c>
      <c r="F127">
        <v>298549</v>
      </c>
      <c r="G127">
        <v>50204</v>
      </c>
      <c r="H127">
        <v>88346</v>
      </c>
      <c r="I127">
        <v>159999</v>
      </c>
      <c r="J127">
        <v>248345</v>
      </c>
      <c r="K127">
        <v>2771.64</v>
      </c>
      <c r="L127">
        <v>544.39</v>
      </c>
      <c r="M127">
        <v>1632.57</v>
      </c>
      <c r="N127">
        <v>2176.96</v>
      </c>
      <c r="O127">
        <v>594.66999999999996</v>
      </c>
      <c r="P127">
        <v>9.2837021728426503</v>
      </c>
      <c r="Q127">
        <v>6.1620220496683498</v>
      </c>
      <c r="R127">
        <v>10.2036262726642</v>
      </c>
      <c r="S127">
        <v>8.7658700597958497</v>
      </c>
      <c r="T127">
        <v>11.845072105808301</v>
      </c>
    </row>
    <row r="128" spans="1:20" x14ac:dyDescent="0.2">
      <c r="A128" t="s">
        <v>86</v>
      </c>
      <c r="B128" t="s">
        <v>13</v>
      </c>
      <c r="C128" t="s">
        <v>87</v>
      </c>
      <c r="D128" t="s">
        <v>65</v>
      </c>
      <c r="E128" t="s">
        <v>142</v>
      </c>
      <c r="F128">
        <v>298391</v>
      </c>
      <c r="G128">
        <v>93072</v>
      </c>
      <c r="H128">
        <v>45014</v>
      </c>
      <c r="I128">
        <v>160305</v>
      </c>
      <c r="J128">
        <v>205319</v>
      </c>
      <c r="K128">
        <v>2452.0700000000002</v>
      </c>
      <c r="L128">
        <v>264.86</v>
      </c>
      <c r="M128">
        <v>1259.2</v>
      </c>
      <c r="N128">
        <v>1524.06</v>
      </c>
      <c r="O128">
        <v>928</v>
      </c>
      <c r="P128">
        <v>8.2176406124849599</v>
      </c>
      <c r="Q128">
        <v>5.8839472164215598</v>
      </c>
      <c r="R128">
        <v>7.8550263560088602</v>
      </c>
      <c r="S128">
        <v>7.4228882860329497</v>
      </c>
      <c r="T128">
        <v>9.9707753137356008</v>
      </c>
    </row>
    <row r="129" spans="1:20" x14ac:dyDescent="0.2">
      <c r="A129" t="s">
        <v>88</v>
      </c>
      <c r="B129" t="s">
        <v>13</v>
      </c>
      <c r="C129" t="s">
        <v>89</v>
      </c>
      <c r="D129" t="s">
        <v>65</v>
      </c>
      <c r="E129" t="s">
        <v>142</v>
      </c>
      <c r="F129">
        <v>297466</v>
      </c>
      <c r="G129">
        <v>82501</v>
      </c>
      <c r="H129">
        <v>75324</v>
      </c>
      <c r="I129">
        <v>139641</v>
      </c>
      <c r="J129">
        <v>214965</v>
      </c>
      <c r="K129">
        <v>2619.37</v>
      </c>
      <c r="L129">
        <v>421.71</v>
      </c>
      <c r="M129">
        <v>1399.38</v>
      </c>
      <c r="N129">
        <v>1821.09</v>
      </c>
      <c r="O129">
        <v>798.28</v>
      </c>
      <c r="P129">
        <v>8.8056113976051105</v>
      </c>
      <c r="Q129">
        <v>5.59861398757368</v>
      </c>
      <c r="R129">
        <v>10.021268825058501</v>
      </c>
      <c r="S129">
        <v>8.4715651385109201</v>
      </c>
      <c r="T129">
        <v>9.6760039272251195</v>
      </c>
    </row>
    <row r="130" spans="1:20" x14ac:dyDescent="0.2">
      <c r="A130" t="s">
        <v>90</v>
      </c>
      <c r="B130" t="s">
        <v>13</v>
      </c>
      <c r="C130" t="s">
        <v>91</v>
      </c>
      <c r="D130" t="s">
        <v>65</v>
      </c>
      <c r="E130" t="s">
        <v>142</v>
      </c>
      <c r="F130">
        <v>299327</v>
      </c>
      <c r="G130">
        <v>81865</v>
      </c>
      <c r="H130">
        <v>116624</v>
      </c>
      <c r="I130">
        <v>100838</v>
      </c>
      <c r="J130">
        <v>217462</v>
      </c>
      <c r="K130">
        <v>2367.75</v>
      </c>
      <c r="L130">
        <v>563.73</v>
      </c>
      <c r="M130">
        <v>973.44</v>
      </c>
      <c r="N130">
        <v>1537.17</v>
      </c>
      <c r="O130">
        <v>830.59</v>
      </c>
      <c r="P130">
        <v>7.9102453169944598</v>
      </c>
      <c r="Q130">
        <v>4.8337391960488398</v>
      </c>
      <c r="R130">
        <v>9.6535036395009808</v>
      </c>
      <c r="S130">
        <v>7.0686832642024804</v>
      </c>
      <c r="T130">
        <v>10.1458498747939</v>
      </c>
    </row>
    <row r="131" spans="1:20" x14ac:dyDescent="0.2">
      <c r="A131" t="s">
        <v>92</v>
      </c>
      <c r="B131" t="s">
        <v>13</v>
      </c>
      <c r="C131" t="s">
        <v>93</v>
      </c>
      <c r="D131" t="s">
        <v>65</v>
      </c>
      <c r="E131" t="s">
        <v>142</v>
      </c>
      <c r="F131">
        <v>298798</v>
      </c>
      <c r="G131">
        <v>106077</v>
      </c>
      <c r="H131">
        <v>46378</v>
      </c>
      <c r="I131">
        <v>146343</v>
      </c>
      <c r="J131">
        <v>192721</v>
      </c>
      <c r="K131">
        <v>3101.71</v>
      </c>
      <c r="L131">
        <v>421.86</v>
      </c>
      <c r="M131">
        <v>1523.34</v>
      </c>
      <c r="N131">
        <v>1945.2</v>
      </c>
      <c r="O131">
        <v>1156.5</v>
      </c>
      <c r="P131">
        <v>10.3806250376509</v>
      </c>
      <c r="Q131">
        <v>9.0961231618439804</v>
      </c>
      <c r="R131">
        <v>10.409380701502601</v>
      </c>
      <c r="S131">
        <v>10.093347377815601</v>
      </c>
      <c r="T131">
        <v>10.9024576486892</v>
      </c>
    </row>
    <row r="132" spans="1:20" x14ac:dyDescent="0.2">
      <c r="A132" t="s">
        <v>94</v>
      </c>
      <c r="B132" t="s">
        <v>13</v>
      </c>
      <c r="C132" t="s">
        <v>95</v>
      </c>
      <c r="D132" t="s">
        <v>65</v>
      </c>
      <c r="E132" t="s">
        <v>142</v>
      </c>
      <c r="F132">
        <v>298591</v>
      </c>
      <c r="G132">
        <v>15610</v>
      </c>
      <c r="H132">
        <v>132891</v>
      </c>
      <c r="I132">
        <v>150090</v>
      </c>
      <c r="J132">
        <v>282981</v>
      </c>
      <c r="K132">
        <v>1447.35</v>
      </c>
      <c r="L132">
        <v>480.63</v>
      </c>
      <c r="M132">
        <v>847.68</v>
      </c>
      <c r="N132">
        <v>1328.31</v>
      </c>
      <c r="O132">
        <v>119.04</v>
      </c>
      <c r="P132">
        <v>4.8472659926119697</v>
      </c>
      <c r="Q132">
        <v>3.6167234801453798</v>
      </c>
      <c r="R132">
        <v>5.6478113132120704</v>
      </c>
      <c r="S132">
        <v>4.69399005586948</v>
      </c>
      <c r="T132">
        <v>7.6258808456117899</v>
      </c>
    </row>
    <row r="133" spans="1:20" x14ac:dyDescent="0.2">
      <c r="A133" t="s">
        <v>96</v>
      </c>
      <c r="B133" t="s">
        <v>13</v>
      </c>
      <c r="C133" t="s">
        <v>97</v>
      </c>
      <c r="D133" t="s">
        <v>65</v>
      </c>
      <c r="E133" t="s">
        <v>142</v>
      </c>
      <c r="F133">
        <v>299083</v>
      </c>
      <c r="G133">
        <v>40252</v>
      </c>
      <c r="H133">
        <v>138095</v>
      </c>
      <c r="I133">
        <v>120736</v>
      </c>
      <c r="J133">
        <v>258831</v>
      </c>
      <c r="K133">
        <v>2181.31</v>
      </c>
      <c r="L133">
        <v>659.12</v>
      </c>
      <c r="M133">
        <v>1154.43</v>
      </c>
      <c r="N133">
        <v>1813.55</v>
      </c>
      <c r="O133">
        <v>367.78</v>
      </c>
      <c r="P133">
        <v>7.2933266016456999</v>
      </c>
      <c r="Q133">
        <v>4.7729461602520002</v>
      </c>
      <c r="R133">
        <v>9.5616054863503805</v>
      </c>
      <c r="S133">
        <v>7.0066954885620403</v>
      </c>
      <c r="T133">
        <v>9.1369372950412409</v>
      </c>
    </row>
    <row r="134" spans="1:20" x14ac:dyDescent="0.2">
      <c r="A134" t="s">
        <v>98</v>
      </c>
      <c r="B134" t="s">
        <v>13</v>
      </c>
      <c r="C134" t="s">
        <v>99</v>
      </c>
      <c r="D134" t="s">
        <v>65</v>
      </c>
      <c r="E134" t="s">
        <v>142</v>
      </c>
      <c r="F134">
        <v>297735</v>
      </c>
      <c r="G134">
        <v>71608</v>
      </c>
      <c r="H134">
        <v>84654</v>
      </c>
      <c r="I134">
        <v>141473</v>
      </c>
      <c r="J134">
        <v>226127</v>
      </c>
      <c r="K134">
        <v>2186.29</v>
      </c>
      <c r="L134">
        <v>474.23</v>
      </c>
      <c r="M134">
        <v>1032.8900000000001</v>
      </c>
      <c r="N134">
        <v>1507.12</v>
      </c>
      <c r="O134">
        <v>679.17</v>
      </c>
      <c r="P134">
        <v>7.3430735385493797</v>
      </c>
      <c r="Q134">
        <v>5.6019798237531599</v>
      </c>
      <c r="R134">
        <v>7.30096908950825</v>
      </c>
      <c r="S134">
        <v>6.6649272311577104</v>
      </c>
      <c r="T134">
        <v>9.4845547983465508</v>
      </c>
    </row>
    <row r="135" spans="1:20" x14ac:dyDescent="0.2">
      <c r="A135" t="s">
        <v>100</v>
      </c>
      <c r="B135" t="s">
        <v>13</v>
      </c>
      <c r="C135" t="s">
        <v>101</v>
      </c>
      <c r="D135" t="s">
        <v>65</v>
      </c>
      <c r="E135" t="s">
        <v>142</v>
      </c>
      <c r="F135">
        <v>297543</v>
      </c>
      <c r="G135">
        <v>58920</v>
      </c>
      <c r="H135">
        <v>74420</v>
      </c>
      <c r="I135">
        <v>164203</v>
      </c>
      <c r="J135">
        <v>238623</v>
      </c>
      <c r="K135">
        <v>2650.67</v>
      </c>
      <c r="L135">
        <v>444.37</v>
      </c>
      <c r="M135">
        <v>1615.5</v>
      </c>
      <c r="N135">
        <v>2059.87</v>
      </c>
      <c r="O135">
        <v>590.78</v>
      </c>
      <c r="P135">
        <v>8.9085275069485803</v>
      </c>
      <c r="Q135">
        <v>5.97110991668906</v>
      </c>
      <c r="R135">
        <v>9.8384316973502308</v>
      </c>
      <c r="S135">
        <v>8.6323196003738101</v>
      </c>
      <c r="T135">
        <v>10.0268160217244</v>
      </c>
    </row>
    <row r="136" spans="1:20" x14ac:dyDescent="0.2">
      <c r="A136" t="s">
        <v>63</v>
      </c>
      <c r="B136" t="s">
        <v>15</v>
      </c>
      <c r="C136" t="s">
        <v>64</v>
      </c>
      <c r="D136" t="s">
        <v>65</v>
      </c>
      <c r="E136" t="s">
        <v>142</v>
      </c>
      <c r="F136">
        <v>297512</v>
      </c>
      <c r="G136">
        <v>113792</v>
      </c>
      <c r="H136">
        <v>62841</v>
      </c>
      <c r="I136">
        <v>120879</v>
      </c>
      <c r="J136">
        <v>183720</v>
      </c>
      <c r="K136">
        <v>2520.71</v>
      </c>
      <c r="L136">
        <v>382.95</v>
      </c>
      <c r="M136">
        <v>1165.9100000000001</v>
      </c>
      <c r="N136">
        <v>1548.86</v>
      </c>
      <c r="O136">
        <v>971.84</v>
      </c>
      <c r="P136">
        <v>8.4726330366506204</v>
      </c>
      <c r="Q136">
        <v>6.0939514011552998</v>
      </c>
      <c r="R136">
        <v>9.64526509981056</v>
      </c>
      <c r="S136">
        <v>8.4305464837796702</v>
      </c>
      <c r="T136">
        <v>8.5404949381327295</v>
      </c>
    </row>
    <row r="137" spans="1:20" x14ac:dyDescent="0.2">
      <c r="A137" t="s">
        <v>102</v>
      </c>
      <c r="B137" t="s">
        <v>51</v>
      </c>
      <c r="C137" t="s">
        <v>103</v>
      </c>
      <c r="D137" t="s">
        <v>65</v>
      </c>
      <c r="E137" t="s">
        <v>142</v>
      </c>
      <c r="F137">
        <v>297843</v>
      </c>
      <c r="G137">
        <v>92236</v>
      </c>
      <c r="H137">
        <v>58169</v>
      </c>
      <c r="I137">
        <v>147438</v>
      </c>
      <c r="J137">
        <v>205607</v>
      </c>
      <c r="K137">
        <v>2727.62</v>
      </c>
      <c r="L137">
        <v>384.75</v>
      </c>
      <c r="M137">
        <v>1425.96</v>
      </c>
      <c r="N137">
        <v>1810.71</v>
      </c>
      <c r="O137">
        <v>916.91</v>
      </c>
      <c r="P137">
        <v>9.1579120543373502</v>
      </c>
      <c r="Q137">
        <v>6.6143478485103797</v>
      </c>
      <c r="R137">
        <v>9.6715907703577102</v>
      </c>
      <c r="S137">
        <v>8.8066554154284606</v>
      </c>
      <c r="T137">
        <v>9.9409124419966197</v>
      </c>
    </row>
    <row r="138" spans="1:20" x14ac:dyDescent="0.2">
      <c r="A138" t="s">
        <v>104</v>
      </c>
      <c r="B138" t="s">
        <v>51</v>
      </c>
      <c r="C138" t="s">
        <v>105</v>
      </c>
      <c r="D138" t="s">
        <v>65</v>
      </c>
      <c r="E138" t="s">
        <v>142</v>
      </c>
      <c r="F138">
        <v>298296</v>
      </c>
      <c r="G138">
        <v>38564</v>
      </c>
      <c r="H138">
        <v>70641</v>
      </c>
      <c r="I138">
        <v>189091</v>
      </c>
      <c r="J138">
        <v>259732</v>
      </c>
      <c r="K138">
        <v>2348.12</v>
      </c>
      <c r="L138">
        <v>390.36</v>
      </c>
      <c r="M138">
        <v>1570.82</v>
      </c>
      <c r="N138">
        <v>1961.18</v>
      </c>
      <c r="O138">
        <v>386.94</v>
      </c>
      <c r="P138">
        <v>7.8717783677957502</v>
      </c>
      <c r="Q138">
        <v>5.5259693379199</v>
      </c>
      <c r="R138">
        <v>8.3072171599917493</v>
      </c>
      <c r="S138">
        <v>7.5507831149030498</v>
      </c>
      <c r="T138">
        <v>10.0337101960378</v>
      </c>
    </row>
    <row r="139" spans="1:20" x14ac:dyDescent="0.2">
      <c r="A139" t="s">
        <v>66</v>
      </c>
      <c r="B139" t="s">
        <v>15</v>
      </c>
      <c r="C139" t="s">
        <v>67</v>
      </c>
      <c r="D139" t="s">
        <v>65</v>
      </c>
      <c r="E139" t="s">
        <v>142</v>
      </c>
      <c r="F139">
        <v>298550</v>
      </c>
      <c r="G139">
        <v>97797</v>
      </c>
      <c r="H139">
        <v>63314</v>
      </c>
      <c r="I139">
        <v>137439</v>
      </c>
      <c r="J139">
        <v>200753</v>
      </c>
      <c r="K139">
        <v>2687.05</v>
      </c>
      <c r="L139">
        <v>400.78</v>
      </c>
      <c r="M139">
        <v>1380.15</v>
      </c>
      <c r="N139">
        <v>1780.93</v>
      </c>
      <c r="O139">
        <v>906.12</v>
      </c>
      <c r="P139">
        <v>9.0003349522693004</v>
      </c>
      <c r="Q139">
        <v>6.3300375904223403</v>
      </c>
      <c r="R139">
        <v>10.041909501669799</v>
      </c>
      <c r="S139">
        <v>8.8712497447111591</v>
      </c>
      <c r="T139">
        <v>9.2653148869597199</v>
      </c>
    </row>
    <row r="140" spans="1:20" x14ac:dyDescent="0.2">
      <c r="A140" t="s">
        <v>106</v>
      </c>
      <c r="B140" t="s">
        <v>51</v>
      </c>
      <c r="C140" t="s">
        <v>107</v>
      </c>
      <c r="D140" t="s">
        <v>65</v>
      </c>
      <c r="E140" t="s">
        <v>142</v>
      </c>
      <c r="F140">
        <v>298221</v>
      </c>
      <c r="G140">
        <v>44235</v>
      </c>
      <c r="H140">
        <v>103437</v>
      </c>
      <c r="I140">
        <v>150549</v>
      </c>
      <c r="J140">
        <v>253986</v>
      </c>
      <c r="K140">
        <v>2710.09</v>
      </c>
      <c r="L140">
        <v>576.41999999999996</v>
      </c>
      <c r="M140">
        <v>1581.07</v>
      </c>
      <c r="N140">
        <v>2157.4899999999998</v>
      </c>
      <c r="O140">
        <v>552.61</v>
      </c>
      <c r="P140">
        <v>9.0875223408143597</v>
      </c>
      <c r="Q140">
        <v>5.5726674207488598</v>
      </c>
      <c r="R140">
        <v>10.5020292396496</v>
      </c>
      <c r="S140">
        <v>8.4945233201829993</v>
      </c>
      <c r="T140">
        <v>12.492596360348101</v>
      </c>
    </row>
    <row r="141" spans="1:20" x14ac:dyDescent="0.2">
      <c r="A141" t="s">
        <v>108</v>
      </c>
      <c r="B141" t="s">
        <v>51</v>
      </c>
      <c r="C141" t="s">
        <v>109</v>
      </c>
      <c r="D141" t="s">
        <v>65</v>
      </c>
      <c r="E141" t="s">
        <v>142</v>
      </c>
      <c r="F141">
        <v>298875</v>
      </c>
      <c r="G141">
        <v>60186</v>
      </c>
      <c r="H141">
        <v>127334</v>
      </c>
      <c r="I141">
        <v>111355</v>
      </c>
      <c r="J141">
        <v>238689</v>
      </c>
      <c r="K141">
        <v>2849.43</v>
      </c>
      <c r="L141">
        <v>724.16</v>
      </c>
      <c r="M141">
        <v>1381.55</v>
      </c>
      <c r="N141">
        <v>2105.71</v>
      </c>
      <c r="O141">
        <v>743.73</v>
      </c>
      <c r="P141">
        <v>9.5338519447929695</v>
      </c>
      <c r="Q141">
        <v>5.6870906435044803</v>
      </c>
      <c r="R141">
        <v>12.406717255623899</v>
      </c>
      <c r="S141">
        <v>8.8219817419319693</v>
      </c>
      <c r="T141">
        <v>12.3571927026219</v>
      </c>
    </row>
    <row r="142" spans="1:20" x14ac:dyDescent="0.2">
      <c r="A142" t="s">
        <v>68</v>
      </c>
      <c r="B142" t="s">
        <v>15</v>
      </c>
      <c r="C142" t="s">
        <v>69</v>
      </c>
      <c r="D142" t="s">
        <v>65</v>
      </c>
      <c r="E142" t="s">
        <v>142</v>
      </c>
      <c r="F142">
        <v>298001</v>
      </c>
      <c r="G142">
        <v>89158</v>
      </c>
      <c r="H142">
        <v>85282</v>
      </c>
      <c r="I142">
        <v>123561</v>
      </c>
      <c r="J142">
        <v>208843</v>
      </c>
      <c r="K142">
        <v>2779.35</v>
      </c>
      <c r="L142">
        <v>492.81</v>
      </c>
      <c r="M142">
        <v>1274.74</v>
      </c>
      <c r="N142">
        <v>1767.55</v>
      </c>
      <c r="O142">
        <v>1011.79</v>
      </c>
      <c r="P142">
        <v>9.3266465548773301</v>
      </c>
      <c r="Q142">
        <v>5.7785933725756902</v>
      </c>
      <c r="R142">
        <v>10.3166856856128</v>
      </c>
      <c r="S142">
        <v>8.4635348084446207</v>
      </c>
      <c r="T142">
        <v>11.348280580542401</v>
      </c>
    </row>
    <row r="143" spans="1:20" x14ac:dyDescent="0.2">
      <c r="A143" t="s">
        <v>70</v>
      </c>
      <c r="B143" t="s">
        <v>15</v>
      </c>
      <c r="C143" t="s">
        <v>71</v>
      </c>
      <c r="D143" t="s">
        <v>65</v>
      </c>
      <c r="E143" t="s">
        <v>142</v>
      </c>
      <c r="F143">
        <v>298671</v>
      </c>
      <c r="G143">
        <v>51886</v>
      </c>
      <c r="H143">
        <v>91028</v>
      </c>
      <c r="I143">
        <v>155757</v>
      </c>
      <c r="J143">
        <v>246785</v>
      </c>
      <c r="K143">
        <v>2348.15</v>
      </c>
      <c r="L143">
        <v>426.14</v>
      </c>
      <c r="M143">
        <v>1338.66</v>
      </c>
      <c r="N143">
        <v>1764.8</v>
      </c>
      <c r="O143">
        <v>583.34</v>
      </c>
      <c r="P143">
        <v>7.8619953058716803</v>
      </c>
      <c r="Q143">
        <v>4.68141670694731</v>
      </c>
      <c r="R143">
        <v>8.5945414973323793</v>
      </c>
      <c r="S143">
        <v>7.1511639686366699</v>
      </c>
      <c r="T143">
        <v>11.2427244343368</v>
      </c>
    </row>
    <row r="144" spans="1:20" x14ac:dyDescent="0.2">
      <c r="A144" t="s">
        <v>72</v>
      </c>
      <c r="B144" t="s">
        <v>15</v>
      </c>
      <c r="C144" t="s">
        <v>73</v>
      </c>
      <c r="D144" t="s">
        <v>65</v>
      </c>
      <c r="E144" t="s">
        <v>142</v>
      </c>
      <c r="F144">
        <v>297280</v>
      </c>
      <c r="G144">
        <v>53517</v>
      </c>
      <c r="H144">
        <v>112338</v>
      </c>
      <c r="I144">
        <v>131425</v>
      </c>
      <c r="J144">
        <v>243763</v>
      </c>
      <c r="K144">
        <v>2551.88</v>
      </c>
      <c r="L144">
        <v>621.86</v>
      </c>
      <c r="M144">
        <v>1330</v>
      </c>
      <c r="N144">
        <v>1951.86</v>
      </c>
      <c r="O144">
        <v>600.01</v>
      </c>
      <c r="P144">
        <v>8.5840958019375702</v>
      </c>
      <c r="Q144">
        <v>5.53561573109722</v>
      </c>
      <c r="R144">
        <v>10.119840213049301</v>
      </c>
      <c r="S144">
        <v>8.0072037183657905</v>
      </c>
      <c r="T144">
        <v>11.211577629538301</v>
      </c>
    </row>
    <row r="145" spans="1:20" x14ac:dyDescent="0.2">
      <c r="A145" t="s">
        <v>110</v>
      </c>
      <c r="B145" t="s">
        <v>51</v>
      </c>
      <c r="C145" t="s">
        <v>111</v>
      </c>
      <c r="D145" t="s">
        <v>65</v>
      </c>
      <c r="E145" t="s">
        <v>142</v>
      </c>
      <c r="F145">
        <v>299563</v>
      </c>
      <c r="G145">
        <v>81656</v>
      </c>
      <c r="H145">
        <v>77688</v>
      </c>
      <c r="I145">
        <v>140219</v>
      </c>
      <c r="J145">
        <v>217907</v>
      </c>
      <c r="K145">
        <v>2556.11</v>
      </c>
      <c r="L145">
        <v>437.05</v>
      </c>
      <c r="M145">
        <v>1315.38</v>
      </c>
      <c r="N145">
        <v>1752.43</v>
      </c>
      <c r="O145">
        <v>803.67</v>
      </c>
      <c r="P145">
        <v>8.5327961063282203</v>
      </c>
      <c r="Q145">
        <v>5.6257079600453102</v>
      </c>
      <c r="R145">
        <v>9.3808970253674602</v>
      </c>
      <c r="S145">
        <v>8.0421005291248093</v>
      </c>
      <c r="T145">
        <v>9.8421426472029001</v>
      </c>
    </row>
    <row r="146" spans="1:20" x14ac:dyDescent="0.2">
      <c r="A146" t="s">
        <v>74</v>
      </c>
      <c r="B146" t="s">
        <v>15</v>
      </c>
      <c r="C146" t="s">
        <v>75</v>
      </c>
      <c r="D146" t="s">
        <v>65</v>
      </c>
      <c r="E146" t="s">
        <v>142</v>
      </c>
      <c r="F146">
        <v>298690</v>
      </c>
      <c r="G146">
        <v>20218</v>
      </c>
      <c r="H146">
        <v>193658</v>
      </c>
      <c r="I146">
        <v>84814</v>
      </c>
      <c r="J146">
        <v>278472</v>
      </c>
      <c r="K146">
        <v>2141.96</v>
      </c>
      <c r="L146">
        <v>874.68</v>
      </c>
      <c r="M146">
        <v>949.28</v>
      </c>
      <c r="N146">
        <v>1823.96</v>
      </c>
      <c r="O146">
        <v>318</v>
      </c>
      <c r="P146">
        <v>7.1711808229267797</v>
      </c>
      <c r="Q146">
        <v>4.5166220863584297</v>
      </c>
      <c r="R146">
        <v>11.192491805598101</v>
      </c>
      <c r="S146">
        <v>6.5498865236002199</v>
      </c>
      <c r="T146">
        <v>15.7285587100603</v>
      </c>
    </row>
    <row r="147" spans="1:20" x14ac:dyDescent="0.2">
      <c r="A147" t="s">
        <v>112</v>
      </c>
      <c r="B147" t="s">
        <v>51</v>
      </c>
      <c r="C147" t="s">
        <v>113</v>
      </c>
      <c r="D147" t="s">
        <v>65</v>
      </c>
      <c r="E147" t="s">
        <v>142</v>
      </c>
      <c r="F147">
        <v>297781</v>
      </c>
      <c r="G147">
        <v>57421</v>
      </c>
      <c r="H147">
        <v>101045</v>
      </c>
      <c r="I147">
        <v>139315</v>
      </c>
      <c r="J147">
        <v>240360</v>
      </c>
      <c r="K147">
        <v>2771.66</v>
      </c>
      <c r="L147">
        <v>583.05999999999995</v>
      </c>
      <c r="M147">
        <v>1521.26</v>
      </c>
      <c r="N147">
        <v>2104.3200000000002</v>
      </c>
      <c r="O147">
        <v>667.33</v>
      </c>
      <c r="P147">
        <v>9.3077127150489805</v>
      </c>
      <c r="Q147">
        <v>5.7703003612251997</v>
      </c>
      <c r="R147">
        <v>10.9195707569178</v>
      </c>
      <c r="S147">
        <v>8.7548676984523208</v>
      </c>
      <c r="T147">
        <v>11.6217063443688</v>
      </c>
    </row>
    <row r="148" spans="1:20" x14ac:dyDescent="0.2">
      <c r="A148" t="s">
        <v>28</v>
      </c>
      <c r="B148" t="s">
        <v>13</v>
      </c>
      <c r="C148" t="s">
        <v>29</v>
      </c>
      <c r="D148" t="s">
        <v>17</v>
      </c>
      <c r="E148" t="s">
        <v>143</v>
      </c>
      <c r="F148">
        <v>299687</v>
      </c>
      <c r="G148">
        <v>256190</v>
      </c>
      <c r="H148">
        <v>2609</v>
      </c>
      <c r="I148">
        <v>40888</v>
      </c>
      <c r="J148">
        <v>43497</v>
      </c>
      <c r="K148">
        <v>1240.8499999999999</v>
      </c>
      <c r="L148">
        <v>14.99</v>
      </c>
      <c r="M148">
        <v>225.31</v>
      </c>
      <c r="N148">
        <v>240.3</v>
      </c>
      <c r="O148">
        <v>1000.55</v>
      </c>
      <c r="P148">
        <v>4.1404865743258803</v>
      </c>
      <c r="Q148">
        <v>5.7454963587581496</v>
      </c>
      <c r="R148">
        <v>5.5104187047544499</v>
      </c>
      <c r="S148">
        <v>5.5245189323401602</v>
      </c>
      <c r="T148">
        <v>3.9054998243491199</v>
      </c>
    </row>
    <row r="149" spans="1:20" x14ac:dyDescent="0.2">
      <c r="A149" t="s">
        <v>30</v>
      </c>
      <c r="B149" t="s">
        <v>13</v>
      </c>
      <c r="C149" t="s">
        <v>31</v>
      </c>
      <c r="D149" t="s">
        <v>17</v>
      </c>
      <c r="E149" t="s">
        <v>143</v>
      </c>
      <c r="F149">
        <v>298341</v>
      </c>
      <c r="G149">
        <v>62923</v>
      </c>
      <c r="H149">
        <v>134280</v>
      </c>
      <c r="I149">
        <v>101138</v>
      </c>
      <c r="J149">
        <v>235418</v>
      </c>
      <c r="K149">
        <v>1458.69</v>
      </c>
      <c r="L149">
        <v>455.47</v>
      </c>
      <c r="M149">
        <v>593.79999999999995</v>
      </c>
      <c r="N149">
        <v>1049.27</v>
      </c>
      <c r="O149">
        <v>409.42</v>
      </c>
      <c r="P149">
        <v>4.88933803935765</v>
      </c>
      <c r="Q149">
        <v>3.3919422103068202</v>
      </c>
      <c r="R149">
        <v>5.8711859044078398</v>
      </c>
      <c r="S149">
        <v>4.4570508627207799</v>
      </c>
      <c r="T149">
        <v>6.5066827710058304</v>
      </c>
    </row>
    <row r="150" spans="1:20" x14ac:dyDescent="0.2">
      <c r="A150" t="s">
        <v>32</v>
      </c>
      <c r="B150" t="s">
        <v>13</v>
      </c>
      <c r="C150" t="s">
        <v>33</v>
      </c>
      <c r="D150" t="s">
        <v>17</v>
      </c>
      <c r="E150" t="s">
        <v>143</v>
      </c>
      <c r="F150">
        <v>299422</v>
      </c>
      <c r="G150">
        <v>156391</v>
      </c>
      <c r="H150">
        <v>22934</v>
      </c>
      <c r="I150">
        <v>120097</v>
      </c>
      <c r="J150">
        <v>143031</v>
      </c>
      <c r="K150">
        <v>2474.1999999999998</v>
      </c>
      <c r="L150">
        <v>160.93</v>
      </c>
      <c r="M150">
        <v>969.2</v>
      </c>
      <c r="N150">
        <v>1130.1300000000001</v>
      </c>
      <c r="O150">
        <v>1344.05</v>
      </c>
      <c r="P150">
        <v>8.2632538691211703</v>
      </c>
      <c r="Q150">
        <v>7.0170925263800497</v>
      </c>
      <c r="R150">
        <v>8.0701433008318304</v>
      </c>
      <c r="S150">
        <v>7.9012941250498203</v>
      </c>
      <c r="T150">
        <v>8.5941646258416409</v>
      </c>
    </row>
    <row r="151" spans="1:20" x14ac:dyDescent="0.2">
      <c r="A151" t="s">
        <v>34</v>
      </c>
      <c r="B151" t="s">
        <v>13</v>
      </c>
      <c r="C151" t="s">
        <v>35</v>
      </c>
      <c r="D151" t="s">
        <v>17</v>
      </c>
      <c r="E151" t="s">
        <v>143</v>
      </c>
      <c r="F151">
        <v>297531</v>
      </c>
      <c r="G151">
        <v>140905</v>
      </c>
      <c r="H151">
        <v>29814</v>
      </c>
      <c r="I151">
        <v>126812</v>
      </c>
      <c r="J151">
        <v>156626</v>
      </c>
      <c r="K151">
        <v>1983.99</v>
      </c>
      <c r="L151">
        <v>175.31</v>
      </c>
      <c r="M151">
        <v>877.6</v>
      </c>
      <c r="N151">
        <v>1052.9100000000001</v>
      </c>
      <c r="O151">
        <v>931.07</v>
      </c>
      <c r="P151">
        <v>6.6681791141091198</v>
      </c>
      <c r="Q151">
        <v>5.8801234319447202</v>
      </c>
      <c r="R151">
        <v>6.9204807116045801</v>
      </c>
      <c r="S151">
        <v>6.7224471032906399</v>
      </c>
      <c r="T151">
        <v>6.6077853873177004</v>
      </c>
    </row>
    <row r="152" spans="1:20" x14ac:dyDescent="0.2">
      <c r="A152" t="s">
        <v>36</v>
      </c>
      <c r="B152" t="s">
        <v>13</v>
      </c>
      <c r="C152" t="s">
        <v>37</v>
      </c>
      <c r="D152" t="s">
        <v>17</v>
      </c>
      <c r="E152" t="s">
        <v>143</v>
      </c>
      <c r="F152">
        <v>297907</v>
      </c>
      <c r="G152">
        <v>136502</v>
      </c>
      <c r="H152">
        <v>62611</v>
      </c>
      <c r="I152">
        <v>98794</v>
      </c>
      <c r="J152">
        <v>161405</v>
      </c>
      <c r="K152">
        <v>1668.48</v>
      </c>
      <c r="L152">
        <v>285.66000000000003</v>
      </c>
      <c r="M152">
        <v>627.72</v>
      </c>
      <c r="N152">
        <v>913.38</v>
      </c>
      <c r="O152">
        <v>755.11</v>
      </c>
      <c r="P152">
        <v>5.6006740358568301</v>
      </c>
      <c r="Q152">
        <v>4.5624570762326098</v>
      </c>
      <c r="R152">
        <v>6.3538271554952699</v>
      </c>
      <c r="S152">
        <v>5.6589324989932202</v>
      </c>
      <c r="T152">
        <v>5.53186033904265</v>
      </c>
    </row>
    <row r="153" spans="1:20" x14ac:dyDescent="0.2">
      <c r="A153" t="s">
        <v>38</v>
      </c>
      <c r="B153" t="s">
        <v>13</v>
      </c>
      <c r="C153" t="s">
        <v>39</v>
      </c>
      <c r="D153" t="s">
        <v>17</v>
      </c>
      <c r="E153" t="s">
        <v>143</v>
      </c>
      <c r="F153">
        <v>298813</v>
      </c>
      <c r="G153">
        <v>39109</v>
      </c>
      <c r="H153">
        <v>118844</v>
      </c>
      <c r="I153">
        <v>140860</v>
      </c>
      <c r="J153">
        <v>259704</v>
      </c>
      <c r="K153">
        <v>2332.21</v>
      </c>
      <c r="L153">
        <v>597.9</v>
      </c>
      <c r="M153">
        <v>1283.22</v>
      </c>
      <c r="N153">
        <v>1881.12</v>
      </c>
      <c r="O153">
        <v>451.1</v>
      </c>
      <c r="P153">
        <v>7.8049147794774703</v>
      </c>
      <c r="Q153">
        <v>5.0309649624718098</v>
      </c>
      <c r="R153">
        <v>9.1098963509867996</v>
      </c>
      <c r="S153">
        <v>7.24332316791424</v>
      </c>
      <c r="T153">
        <v>11.5344294152241</v>
      </c>
    </row>
    <row r="154" spans="1:20" x14ac:dyDescent="0.2">
      <c r="A154" t="s">
        <v>40</v>
      </c>
      <c r="B154" t="s">
        <v>13</v>
      </c>
      <c r="C154" t="s">
        <v>41</v>
      </c>
      <c r="D154" t="s">
        <v>17</v>
      </c>
      <c r="E154" t="s">
        <v>143</v>
      </c>
      <c r="F154">
        <v>297892</v>
      </c>
      <c r="G154">
        <v>62862</v>
      </c>
      <c r="H154">
        <v>73361</v>
      </c>
      <c r="I154">
        <v>161669</v>
      </c>
      <c r="J154">
        <v>235030</v>
      </c>
      <c r="K154">
        <v>2837.01</v>
      </c>
      <c r="L154">
        <v>497.28</v>
      </c>
      <c r="M154">
        <v>1676.31</v>
      </c>
      <c r="N154">
        <v>2173.59</v>
      </c>
      <c r="O154">
        <v>663.43</v>
      </c>
      <c r="P154">
        <v>9.5236192982691694</v>
      </c>
      <c r="Q154">
        <v>6.7785335532503597</v>
      </c>
      <c r="R154">
        <v>10.368778182582901</v>
      </c>
      <c r="S154">
        <v>9.2481385355061096</v>
      </c>
      <c r="T154">
        <v>10.553752664566799</v>
      </c>
    </row>
    <row r="155" spans="1:20" x14ac:dyDescent="0.2">
      <c r="A155" t="s">
        <v>42</v>
      </c>
      <c r="B155" t="s">
        <v>13</v>
      </c>
      <c r="C155" t="s">
        <v>43</v>
      </c>
      <c r="D155" t="s">
        <v>17</v>
      </c>
      <c r="E155" t="s">
        <v>143</v>
      </c>
      <c r="F155">
        <v>296659</v>
      </c>
      <c r="G155">
        <v>94106</v>
      </c>
      <c r="H155">
        <v>76830</v>
      </c>
      <c r="I155">
        <v>125723</v>
      </c>
      <c r="J155">
        <v>202553</v>
      </c>
      <c r="K155">
        <v>2395.98</v>
      </c>
      <c r="L155">
        <v>404.04</v>
      </c>
      <c r="M155">
        <v>1134.8599999999999</v>
      </c>
      <c r="N155">
        <v>1538.9</v>
      </c>
      <c r="O155">
        <v>857.09</v>
      </c>
      <c r="P155">
        <v>8.0765457983745694</v>
      </c>
      <c r="Q155">
        <v>5.2588832487309602</v>
      </c>
      <c r="R155">
        <v>9.02666974221105</v>
      </c>
      <c r="S155">
        <v>7.5975176867289003</v>
      </c>
      <c r="T155">
        <v>9.1077083289056997</v>
      </c>
    </row>
    <row r="156" spans="1:20" x14ac:dyDescent="0.2">
      <c r="A156" t="s">
        <v>44</v>
      </c>
      <c r="B156" t="s">
        <v>13</v>
      </c>
      <c r="C156" t="s">
        <v>45</v>
      </c>
      <c r="D156" t="s">
        <v>17</v>
      </c>
      <c r="E156" t="s">
        <v>143</v>
      </c>
      <c r="F156">
        <v>298377</v>
      </c>
      <c r="G156">
        <v>60374</v>
      </c>
      <c r="H156">
        <v>123421</v>
      </c>
      <c r="I156">
        <v>114582</v>
      </c>
      <c r="J156">
        <v>238003</v>
      </c>
      <c r="K156">
        <v>2374.4899999999998</v>
      </c>
      <c r="L156">
        <v>620.53</v>
      </c>
      <c r="M156">
        <v>1061.49</v>
      </c>
      <c r="N156">
        <v>1682.02</v>
      </c>
      <c r="O156">
        <v>692.48</v>
      </c>
      <c r="P156">
        <v>7.9580195524453998</v>
      </c>
      <c r="Q156">
        <v>5.0277505448829602</v>
      </c>
      <c r="R156">
        <v>9.2640205267843108</v>
      </c>
      <c r="S156">
        <v>7.0672218417414898</v>
      </c>
      <c r="T156">
        <v>11.4698380097393</v>
      </c>
    </row>
    <row r="157" spans="1:20" x14ac:dyDescent="0.2">
      <c r="A157" t="s">
        <v>46</v>
      </c>
      <c r="B157" t="s">
        <v>13</v>
      </c>
      <c r="C157" t="s">
        <v>47</v>
      </c>
      <c r="D157" t="s">
        <v>17</v>
      </c>
      <c r="E157" t="s">
        <v>143</v>
      </c>
      <c r="F157">
        <v>298986</v>
      </c>
      <c r="G157">
        <v>27329</v>
      </c>
      <c r="H157">
        <v>140171</v>
      </c>
      <c r="I157">
        <v>131486</v>
      </c>
      <c r="J157">
        <v>271657</v>
      </c>
      <c r="K157">
        <v>2230</v>
      </c>
      <c r="L157">
        <v>610.80999999999995</v>
      </c>
      <c r="M157">
        <v>1300.49</v>
      </c>
      <c r="N157">
        <v>1911.3</v>
      </c>
      <c r="O157">
        <v>318.7</v>
      </c>
      <c r="P157">
        <v>7.4585432093810402</v>
      </c>
      <c r="Q157">
        <v>4.3576060668754604</v>
      </c>
      <c r="R157">
        <v>9.8907107981077793</v>
      </c>
      <c r="S157">
        <v>7.0357104731333999</v>
      </c>
      <c r="T157">
        <v>11.6616048885799</v>
      </c>
    </row>
    <row r="158" spans="1:20" x14ac:dyDescent="0.2">
      <c r="A158" t="s">
        <v>48</v>
      </c>
      <c r="B158" t="s">
        <v>13</v>
      </c>
      <c r="C158" t="s">
        <v>49</v>
      </c>
      <c r="D158" t="s">
        <v>17</v>
      </c>
      <c r="E158" t="s">
        <v>143</v>
      </c>
      <c r="F158">
        <v>298730</v>
      </c>
      <c r="G158">
        <v>61436</v>
      </c>
      <c r="H158">
        <v>74327</v>
      </c>
      <c r="I158">
        <v>162967</v>
      </c>
      <c r="J158">
        <v>237294</v>
      </c>
      <c r="K158">
        <v>2574.77</v>
      </c>
      <c r="L158">
        <v>414.99</v>
      </c>
      <c r="M158">
        <v>1554.54</v>
      </c>
      <c r="N158">
        <v>1969.53</v>
      </c>
      <c r="O158">
        <v>605.24</v>
      </c>
      <c r="P158">
        <v>8.6190539952465404</v>
      </c>
      <c r="Q158">
        <v>5.5833008193523197</v>
      </c>
      <c r="R158">
        <v>9.5389864205636705</v>
      </c>
      <c r="S158">
        <v>8.2999570153480509</v>
      </c>
      <c r="T158">
        <v>9.8515528354710593</v>
      </c>
    </row>
    <row r="159" spans="1:20" x14ac:dyDescent="0.2">
      <c r="A159" t="s">
        <v>50</v>
      </c>
      <c r="B159" t="s">
        <v>51</v>
      </c>
      <c r="C159" t="s">
        <v>52</v>
      </c>
      <c r="D159" t="s">
        <v>17</v>
      </c>
      <c r="E159" t="s">
        <v>143</v>
      </c>
      <c r="F159">
        <v>298281</v>
      </c>
      <c r="G159">
        <v>68655</v>
      </c>
      <c r="H159">
        <v>83156</v>
      </c>
      <c r="I159">
        <v>146470</v>
      </c>
      <c r="J159">
        <v>229626</v>
      </c>
      <c r="K159">
        <v>1897.32</v>
      </c>
      <c r="L159">
        <v>337.18</v>
      </c>
      <c r="M159">
        <v>952.86</v>
      </c>
      <c r="N159">
        <v>1290.04</v>
      </c>
      <c r="O159">
        <v>607.29</v>
      </c>
      <c r="P159">
        <v>6.3608476570750403</v>
      </c>
      <c r="Q159">
        <v>4.05478859011978</v>
      </c>
      <c r="R159">
        <v>6.5054960060080598</v>
      </c>
      <c r="S159">
        <v>5.6180049297553403</v>
      </c>
      <c r="T159">
        <v>8.8455320078654101</v>
      </c>
    </row>
    <row r="160" spans="1:20" x14ac:dyDescent="0.2">
      <c r="A160" t="s">
        <v>53</v>
      </c>
      <c r="B160" t="s">
        <v>51</v>
      </c>
      <c r="C160" t="s">
        <v>54</v>
      </c>
      <c r="D160" t="s">
        <v>17</v>
      </c>
      <c r="E160" t="s">
        <v>143</v>
      </c>
      <c r="F160">
        <v>298733</v>
      </c>
      <c r="G160">
        <v>89250</v>
      </c>
      <c r="H160">
        <v>106092</v>
      </c>
      <c r="I160">
        <v>103391</v>
      </c>
      <c r="J160">
        <v>209483</v>
      </c>
      <c r="K160">
        <v>2134.83</v>
      </c>
      <c r="L160">
        <v>542.41</v>
      </c>
      <c r="M160">
        <v>792.99</v>
      </c>
      <c r="N160">
        <v>1335.4</v>
      </c>
      <c r="O160">
        <v>799.42</v>
      </c>
      <c r="P160">
        <v>7.1462811272942703</v>
      </c>
      <c r="Q160">
        <v>5.1126380876974702</v>
      </c>
      <c r="R160">
        <v>7.6698165217475402</v>
      </c>
      <c r="S160">
        <v>6.3747416258121197</v>
      </c>
      <c r="T160">
        <v>8.9570868347338894</v>
      </c>
    </row>
    <row r="161" spans="1:20" x14ac:dyDescent="0.2">
      <c r="A161" t="s">
        <v>14</v>
      </c>
      <c r="B161" t="s">
        <v>15</v>
      </c>
      <c r="C161" t="s">
        <v>16</v>
      </c>
      <c r="D161" t="s">
        <v>17</v>
      </c>
      <c r="E161" t="s">
        <v>143</v>
      </c>
      <c r="F161">
        <v>297326</v>
      </c>
      <c r="G161">
        <v>49502</v>
      </c>
      <c r="H161">
        <v>112982</v>
      </c>
      <c r="I161">
        <v>134842</v>
      </c>
      <c r="J161">
        <v>247824</v>
      </c>
      <c r="K161">
        <v>2666.42</v>
      </c>
      <c r="L161">
        <v>607.66</v>
      </c>
      <c r="M161">
        <v>1453.98</v>
      </c>
      <c r="N161">
        <v>2061.64</v>
      </c>
      <c r="O161">
        <v>604.78</v>
      </c>
      <c r="P161">
        <v>8.9680014529506291</v>
      </c>
      <c r="Q161">
        <v>5.37837885680905</v>
      </c>
      <c r="R161">
        <v>10.782842141172599</v>
      </c>
      <c r="S161">
        <v>8.3189683000839292</v>
      </c>
      <c r="T161">
        <v>12.217284150135299</v>
      </c>
    </row>
    <row r="162" spans="1:20" x14ac:dyDescent="0.2">
      <c r="A162" t="s">
        <v>18</v>
      </c>
      <c r="B162" t="s">
        <v>15</v>
      </c>
      <c r="C162" t="s">
        <v>19</v>
      </c>
      <c r="D162" t="s">
        <v>17</v>
      </c>
      <c r="E162" t="s">
        <v>143</v>
      </c>
      <c r="F162">
        <v>298512</v>
      </c>
      <c r="G162">
        <v>22060</v>
      </c>
      <c r="H162">
        <v>148126</v>
      </c>
      <c r="I162">
        <v>128326</v>
      </c>
      <c r="J162">
        <v>276452</v>
      </c>
      <c r="K162">
        <v>2320.62</v>
      </c>
      <c r="L162">
        <v>726.73</v>
      </c>
      <c r="M162">
        <v>1321.53</v>
      </c>
      <c r="N162">
        <v>2048.2600000000002</v>
      </c>
      <c r="O162">
        <v>272.36</v>
      </c>
      <c r="P162">
        <v>7.7739588358256997</v>
      </c>
      <c r="Q162">
        <v>4.9061609710651704</v>
      </c>
      <c r="R162">
        <v>10.2982248336269</v>
      </c>
      <c r="S162">
        <v>7.40909814361987</v>
      </c>
      <c r="T162">
        <v>12.346328195829599</v>
      </c>
    </row>
    <row r="163" spans="1:20" x14ac:dyDescent="0.2">
      <c r="A163" t="s">
        <v>55</v>
      </c>
      <c r="B163" t="s">
        <v>51</v>
      </c>
      <c r="C163" t="s">
        <v>56</v>
      </c>
      <c r="D163" t="s">
        <v>17</v>
      </c>
      <c r="E163" t="s">
        <v>143</v>
      </c>
      <c r="F163">
        <v>297828</v>
      </c>
      <c r="G163">
        <v>63016</v>
      </c>
      <c r="H163">
        <v>88515</v>
      </c>
      <c r="I163">
        <v>146297</v>
      </c>
      <c r="J163">
        <v>234812</v>
      </c>
      <c r="K163">
        <v>3173.82</v>
      </c>
      <c r="L163">
        <v>580.32000000000005</v>
      </c>
      <c r="M163">
        <v>1549.05</v>
      </c>
      <c r="N163">
        <v>2129.37</v>
      </c>
      <c r="O163">
        <v>1044.45</v>
      </c>
      <c r="P163">
        <v>10.656553446956</v>
      </c>
      <c r="Q163">
        <v>6.5561769191662398</v>
      </c>
      <c r="R163">
        <v>10.5883921064683</v>
      </c>
      <c r="S163">
        <v>9.0684036590974895</v>
      </c>
      <c r="T163">
        <v>16.5743620667767</v>
      </c>
    </row>
    <row r="164" spans="1:20" x14ac:dyDescent="0.2">
      <c r="A164" t="s">
        <v>57</v>
      </c>
      <c r="B164" t="s">
        <v>51</v>
      </c>
      <c r="C164" t="s">
        <v>58</v>
      </c>
      <c r="D164" t="s">
        <v>17</v>
      </c>
      <c r="E164" t="s">
        <v>143</v>
      </c>
      <c r="F164">
        <v>298748</v>
      </c>
      <c r="G164">
        <v>158528</v>
      </c>
      <c r="H164">
        <v>48955</v>
      </c>
      <c r="I164">
        <v>91265</v>
      </c>
      <c r="J164">
        <v>140220</v>
      </c>
      <c r="K164">
        <v>1810.73</v>
      </c>
      <c r="L164">
        <v>218.06</v>
      </c>
      <c r="M164">
        <v>626.13</v>
      </c>
      <c r="N164">
        <v>844.19</v>
      </c>
      <c r="O164">
        <v>966.53</v>
      </c>
      <c r="P164">
        <v>6.0610614966460004</v>
      </c>
      <c r="Q164">
        <v>4.4542947604943297</v>
      </c>
      <c r="R164">
        <v>6.8605708650632797</v>
      </c>
      <c r="S164">
        <v>6.0204678362573096</v>
      </c>
      <c r="T164">
        <v>6.0969040169559996</v>
      </c>
    </row>
    <row r="165" spans="1:20" x14ac:dyDescent="0.2">
      <c r="A165" t="s">
        <v>20</v>
      </c>
      <c r="B165" t="s">
        <v>15</v>
      </c>
      <c r="C165" t="s">
        <v>21</v>
      </c>
      <c r="D165" t="s">
        <v>17</v>
      </c>
      <c r="E165" t="s">
        <v>143</v>
      </c>
      <c r="F165">
        <v>297779</v>
      </c>
      <c r="G165">
        <v>65888</v>
      </c>
      <c r="H165">
        <v>87672</v>
      </c>
      <c r="I165">
        <v>144219</v>
      </c>
      <c r="J165">
        <v>231891</v>
      </c>
      <c r="K165">
        <v>2444.79</v>
      </c>
      <c r="L165">
        <v>469.54</v>
      </c>
      <c r="M165">
        <v>1294.77</v>
      </c>
      <c r="N165">
        <v>1764.31</v>
      </c>
      <c r="O165">
        <v>680.48</v>
      </c>
      <c r="P165">
        <v>8.2100819735441402</v>
      </c>
      <c r="Q165">
        <v>5.3556437631170697</v>
      </c>
      <c r="R165">
        <v>8.9778045888544504</v>
      </c>
      <c r="S165">
        <v>7.6083590997494497</v>
      </c>
      <c r="T165">
        <v>10.3278290432249</v>
      </c>
    </row>
    <row r="166" spans="1:20" x14ac:dyDescent="0.2">
      <c r="A166" t="s">
        <v>59</v>
      </c>
      <c r="B166" t="s">
        <v>51</v>
      </c>
      <c r="C166" t="s">
        <v>60</v>
      </c>
      <c r="D166" t="s">
        <v>17</v>
      </c>
      <c r="E166" t="s">
        <v>143</v>
      </c>
      <c r="F166">
        <v>297389</v>
      </c>
      <c r="G166">
        <v>44282</v>
      </c>
      <c r="H166">
        <v>137075</v>
      </c>
      <c r="I166">
        <v>116032</v>
      </c>
      <c r="J166">
        <v>253107</v>
      </c>
      <c r="K166">
        <v>1953.93</v>
      </c>
      <c r="L166">
        <v>648.91</v>
      </c>
      <c r="M166">
        <v>973.84</v>
      </c>
      <c r="N166">
        <v>1622.75</v>
      </c>
      <c r="O166">
        <v>331.18</v>
      </c>
      <c r="P166">
        <v>6.5702833662307603</v>
      </c>
      <c r="Q166">
        <v>4.7339777494072601</v>
      </c>
      <c r="R166">
        <v>8.3928571428571406</v>
      </c>
      <c r="S166">
        <v>6.4113201136278297</v>
      </c>
      <c r="T166">
        <v>7.4788853258660399</v>
      </c>
    </row>
    <row r="167" spans="1:20" x14ac:dyDescent="0.2">
      <c r="A167" t="s">
        <v>22</v>
      </c>
      <c r="B167" t="s">
        <v>15</v>
      </c>
      <c r="C167" t="s">
        <v>23</v>
      </c>
      <c r="D167" t="s">
        <v>17</v>
      </c>
      <c r="E167" t="s">
        <v>143</v>
      </c>
      <c r="F167">
        <v>298656</v>
      </c>
      <c r="G167">
        <v>72214</v>
      </c>
      <c r="H167">
        <v>109565</v>
      </c>
      <c r="I167">
        <v>116877</v>
      </c>
      <c r="J167">
        <v>226442</v>
      </c>
      <c r="K167">
        <v>2858.15</v>
      </c>
      <c r="L167">
        <v>703.76</v>
      </c>
      <c r="M167">
        <v>1291.42</v>
      </c>
      <c r="N167">
        <v>1995.18</v>
      </c>
      <c r="O167">
        <v>862.98</v>
      </c>
      <c r="P167">
        <v>9.57004044787314</v>
      </c>
      <c r="Q167">
        <v>6.4232190936886804</v>
      </c>
      <c r="R167">
        <v>11.049393807164799</v>
      </c>
      <c r="S167">
        <v>8.8109979597424495</v>
      </c>
      <c r="T167">
        <v>11.9503143434791</v>
      </c>
    </row>
    <row r="168" spans="1:20" x14ac:dyDescent="0.2">
      <c r="A168" t="s">
        <v>24</v>
      </c>
      <c r="B168" t="s">
        <v>15</v>
      </c>
      <c r="C168" t="s">
        <v>25</v>
      </c>
      <c r="D168" t="s">
        <v>17</v>
      </c>
      <c r="E168" t="s">
        <v>143</v>
      </c>
      <c r="F168">
        <v>299033</v>
      </c>
      <c r="G168">
        <v>133017</v>
      </c>
      <c r="H168">
        <v>68987</v>
      </c>
      <c r="I168">
        <v>97029</v>
      </c>
      <c r="J168">
        <v>166016</v>
      </c>
      <c r="K168">
        <v>2157.2600000000002</v>
      </c>
      <c r="L168">
        <v>405.65</v>
      </c>
      <c r="M168">
        <v>823.02</v>
      </c>
      <c r="N168">
        <v>1228.67</v>
      </c>
      <c r="O168">
        <v>928.6</v>
      </c>
      <c r="P168">
        <v>7.2141201807158399</v>
      </c>
      <c r="Q168">
        <v>5.8800933509211903</v>
      </c>
      <c r="R168">
        <v>8.4822063506786591</v>
      </c>
      <c r="S168">
        <v>7.4009131649961502</v>
      </c>
      <c r="T168">
        <v>6.9810625709495797</v>
      </c>
    </row>
    <row r="169" spans="1:20" x14ac:dyDescent="0.2">
      <c r="A169" t="s">
        <v>61</v>
      </c>
      <c r="B169" t="s">
        <v>51</v>
      </c>
      <c r="C169" t="s">
        <v>62</v>
      </c>
      <c r="D169" t="s">
        <v>17</v>
      </c>
      <c r="E169" t="s">
        <v>143</v>
      </c>
      <c r="F169">
        <v>298047</v>
      </c>
      <c r="G169">
        <v>88218</v>
      </c>
      <c r="H169">
        <v>94792</v>
      </c>
      <c r="I169">
        <v>115037</v>
      </c>
      <c r="J169">
        <v>209829</v>
      </c>
      <c r="K169">
        <v>2455.12</v>
      </c>
      <c r="L169">
        <v>533.84</v>
      </c>
      <c r="M169">
        <v>998.73</v>
      </c>
      <c r="N169">
        <v>1532.57</v>
      </c>
      <c r="O169">
        <v>922.54</v>
      </c>
      <c r="P169">
        <v>8.2373585374118807</v>
      </c>
      <c r="Q169">
        <v>5.6316988775424104</v>
      </c>
      <c r="R169">
        <v>8.6818154159096608</v>
      </c>
      <c r="S169">
        <v>7.3038998422525001</v>
      </c>
      <c r="T169">
        <v>10.457503003922101</v>
      </c>
    </row>
    <row r="170" spans="1:20" x14ac:dyDescent="0.2">
      <c r="A170" t="s">
        <v>26</v>
      </c>
      <c r="B170" t="s">
        <v>15</v>
      </c>
      <c r="C170" t="s">
        <v>27</v>
      </c>
      <c r="D170" t="s">
        <v>17</v>
      </c>
      <c r="E170" t="s">
        <v>143</v>
      </c>
      <c r="F170">
        <v>297905</v>
      </c>
      <c r="G170">
        <v>46588</v>
      </c>
      <c r="H170">
        <v>98387</v>
      </c>
      <c r="I170">
        <v>152930</v>
      </c>
      <c r="J170">
        <v>251317</v>
      </c>
      <c r="K170">
        <v>2635.04</v>
      </c>
      <c r="L170">
        <v>570.41999999999996</v>
      </c>
      <c r="M170">
        <v>1615.21</v>
      </c>
      <c r="N170">
        <v>2185.63</v>
      </c>
      <c r="O170">
        <v>449.42</v>
      </c>
      <c r="P170">
        <v>8.8452358973498306</v>
      </c>
      <c r="Q170">
        <v>5.7977171780824701</v>
      </c>
      <c r="R170">
        <v>10.561760282482201</v>
      </c>
      <c r="S170">
        <v>8.6967057540874695</v>
      </c>
      <c r="T170">
        <v>9.6466901347986607</v>
      </c>
    </row>
    <row r="171" spans="1:20" x14ac:dyDescent="0.2">
      <c r="A171" t="s">
        <v>76</v>
      </c>
      <c r="B171" t="s">
        <v>13</v>
      </c>
      <c r="C171" t="s">
        <v>77</v>
      </c>
      <c r="D171" t="s">
        <v>65</v>
      </c>
      <c r="E171" t="s">
        <v>143</v>
      </c>
      <c r="F171">
        <v>298782</v>
      </c>
      <c r="G171">
        <v>56827</v>
      </c>
      <c r="H171">
        <v>100035</v>
      </c>
      <c r="I171">
        <v>141920</v>
      </c>
      <c r="J171">
        <v>241955</v>
      </c>
      <c r="K171">
        <v>2617.67</v>
      </c>
      <c r="L171">
        <v>620.54999999999995</v>
      </c>
      <c r="M171">
        <v>1382.35</v>
      </c>
      <c r="N171">
        <v>2002.9</v>
      </c>
      <c r="O171">
        <v>614.77</v>
      </c>
      <c r="P171">
        <v>8.7611368824092501</v>
      </c>
      <c r="Q171">
        <v>6.2033288349077802</v>
      </c>
      <c r="R171">
        <v>9.7403466741826392</v>
      </c>
      <c r="S171">
        <v>8.2779855758302201</v>
      </c>
      <c r="T171">
        <v>10.8182730040298</v>
      </c>
    </row>
    <row r="172" spans="1:20" x14ac:dyDescent="0.2">
      <c r="A172" t="s">
        <v>78</v>
      </c>
      <c r="B172" t="s">
        <v>13</v>
      </c>
      <c r="C172" t="s">
        <v>79</v>
      </c>
      <c r="D172" t="s">
        <v>65</v>
      </c>
      <c r="E172" t="s">
        <v>143</v>
      </c>
      <c r="F172">
        <v>292827</v>
      </c>
      <c r="G172">
        <v>91707</v>
      </c>
      <c r="H172">
        <v>63530</v>
      </c>
      <c r="I172">
        <v>137590</v>
      </c>
      <c r="J172">
        <v>201120</v>
      </c>
      <c r="K172">
        <v>3030.22</v>
      </c>
      <c r="L172">
        <v>468.75</v>
      </c>
      <c r="M172">
        <v>1483.1</v>
      </c>
      <c r="N172">
        <v>1951.85</v>
      </c>
      <c r="O172">
        <v>1078.3800000000001</v>
      </c>
      <c r="P172">
        <v>10.3481577859965</v>
      </c>
      <c r="Q172">
        <v>7.3784039036675599</v>
      </c>
      <c r="R172">
        <v>10.7791263899993</v>
      </c>
      <c r="S172">
        <v>9.7049025457438294</v>
      </c>
      <c r="T172">
        <v>11.7589715070823</v>
      </c>
    </row>
    <row r="173" spans="1:20" x14ac:dyDescent="0.2">
      <c r="A173" t="s">
        <v>80</v>
      </c>
      <c r="B173" t="s">
        <v>13</v>
      </c>
      <c r="C173" t="s">
        <v>81</v>
      </c>
      <c r="D173" t="s">
        <v>65</v>
      </c>
      <c r="E173" t="s">
        <v>143</v>
      </c>
      <c r="F173">
        <v>298671</v>
      </c>
      <c r="G173">
        <v>115129</v>
      </c>
      <c r="H173">
        <v>56296</v>
      </c>
      <c r="I173">
        <v>127246</v>
      </c>
      <c r="J173">
        <v>183542</v>
      </c>
      <c r="K173">
        <v>2454.91</v>
      </c>
      <c r="L173">
        <v>339.71</v>
      </c>
      <c r="M173">
        <v>1094.94</v>
      </c>
      <c r="N173">
        <v>1434.65</v>
      </c>
      <c r="O173">
        <v>1020.27</v>
      </c>
      <c r="P173">
        <v>8.2194454767955403</v>
      </c>
      <c r="Q173">
        <v>6.0343541281796202</v>
      </c>
      <c r="R173">
        <v>8.6049070304764008</v>
      </c>
      <c r="S173">
        <v>7.8164670756557104</v>
      </c>
      <c r="T173">
        <v>8.8619722224634998</v>
      </c>
    </row>
    <row r="174" spans="1:20" x14ac:dyDescent="0.2">
      <c r="A174" t="s">
        <v>82</v>
      </c>
      <c r="B174" t="s">
        <v>13</v>
      </c>
      <c r="C174" t="s">
        <v>83</v>
      </c>
      <c r="D174" t="s">
        <v>65</v>
      </c>
      <c r="E174" t="s">
        <v>143</v>
      </c>
      <c r="F174">
        <v>298391</v>
      </c>
      <c r="G174">
        <v>81237</v>
      </c>
      <c r="H174">
        <v>78016</v>
      </c>
      <c r="I174">
        <v>139138</v>
      </c>
      <c r="J174">
        <v>217154</v>
      </c>
      <c r="K174">
        <v>3377.64</v>
      </c>
      <c r="L174">
        <v>595.01</v>
      </c>
      <c r="M174">
        <v>1716.17</v>
      </c>
      <c r="N174">
        <v>2311.1799999999998</v>
      </c>
      <c r="O174">
        <v>1066.46</v>
      </c>
      <c r="P174">
        <v>11.319510306946301</v>
      </c>
      <c r="Q174">
        <v>7.6267688679245298</v>
      </c>
      <c r="R174">
        <v>12.334301197372399</v>
      </c>
      <c r="S174">
        <v>10.6430459489579</v>
      </c>
      <c r="T174">
        <v>13.1277619803784</v>
      </c>
    </row>
    <row r="175" spans="1:20" x14ac:dyDescent="0.2">
      <c r="A175" t="s">
        <v>84</v>
      </c>
      <c r="B175" t="s">
        <v>13</v>
      </c>
      <c r="C175" t="s">
        <v>85</v>
      </c>
      <c r="D175" t="s">
        <v>65</v>
      </c>
      <c r="E175" t="s">
        <v>143</v>
      </c>
      <c r="F175">
        <v>298342</v>
      </c>
      <c r="G175">
        <v>56799</v>
      </c>
      <c r="H175">
        <v>98233</v>
      </c>
      <c r="I175">
        <v>143310</v>
      </c>
      <c r="J175">
        <v>241543</v>
      </c>
      <c r="K175">
        <v>2733.15</v>
      </c>
      <c r="L175">
        <v>528.1</v>
      </c>
      <c r="M175">
        <v>1532.45</v>
      </c>
      <c r="N175">
        <v>2060.5500000000002</v>
      </c>
      <c r="O175">
        <v>672.6</v>
      </c>
      <c r="P175">
        <v>9.1611305146442703</v>
      </c>
      <c r="Q175">
        <v>5.3759938106338998</v>
      </c>
      <c r="R175">
        <v>10.6932523899239</v>
      </c>
      <c r="S175">
        <v>8.5307791987348001</v>
      </c>
      <c r="T175">
        <v>11.8417577774257</v>
      </c>
    </row>
    <row r="176" spans="1:20" x14ac:dyDescent="0.2">
      <c r="A176" t="s">
        <v>86</v>
      </c>
      <c r="B176" t="s">
        <v>13</v>
      </c>
      <c r="C176" t="s">
        <v>87</v>
      </c>
      <c r="D176" t="s">
        <v>65</v>
      </c>
      <c r="E176" t="s">
        <v>143</v>
      </c>
      <c r="F176">
        <v>298517</v>
      </c>
      <c r="G176">
        <v>118797</v>
      </c>
      <c r="H176">
        <v>40860</v>
      </c>
      <c r="I176">
        <v>138860</v>
      </c>
      <c r="J176">
        <v>179720</v>
      </c>
      <c r="K176">
        <v>2193.12</v>
      </c>
      <c r="L176">
        <v>286.44</v>
      </c>
      <c r="M176">
        <v>1038.4100000000001</v>
      </c>
      <c r="N176">
        <v>1324.85</v>
      </c>
      <c r="O176">
        <v>868.28</v>
      </c>
      <c r="P176">
        <v>7.3467172723831498</v>
      </c>
      <c r="Q176">
        <v>7.0102790014684304</v>
      </c>
      <c r="R176">
        <v>7.4781074463488402</v>
      </c>
      <c r="S176">
        <v>7.3717449365679899</v>
      </c>
      <c r="T176">
        <v>7.3089387779152704</v>
      </c>
    </row>
    <row r="177" spans="1:20" x14ac:dyDescent="0.2">
      <c r="A177" t="s">
        <v>88</v>
      </c>
      <c r="B177" t="s">
        <v>13</v>
      </c>
      <c r="C177" t="s">
        <v>89</v>
      </c>
      <c r="D177" t="s">
        <v>65</v>
      </c>
      <c r="E177" t="s">
        <v>143</v>
      </c>
      <c r="F177">
        <v>297766</v>
      </c>
      <c r="G177">
        <v>74642</v>
      </c>
      <c r="H177">
        <v>79982</v>
      </c>
      <c r="I177">
        <v>143142</v>
      </c>
      <c r="J177">
        <v>223124</v>
      </c>
      <c r="K177">
        <v>2739.25</v>
      </c>
      <c r="L177">
        <v>552.07000000000005</v>
      </c>
      <c r="M177">
        <v>1444.58</v>
      </c>
      <c r="N177">
        <v>1996.65</v>
      </c>
      <c r="O177">
        <v>742.61</v>
      </c>
      <c r="P177">
        <v>9.1993377349999701</v>
      </c>
      <c r="Q177">
        <v>6.90242804631042</v>
      </c>
      <c r="R177">
        <v>10.091936678263499</v>
      </c>
      <c r="S177">
        <v>8.9486115343934305</v>
      </c>
      <c r="T177">
        <v>9.9489563516518906</v>
      </c>
    </row>
    <row r="178" spans="1:20" x14ac:dyDescent="0.2">
      <c r="A178" t="s">
        <v>90</v>
      </c>
      <c r="B178" t="s">
        <v>13</v>
      </c>
      <c r="C178" t="s">
        <v>91</v>
      </c>
      <c r="D178" t="s">
        <v>65</v>
      </c>
      <c r="E178" t="s">
        <v>143</v>
      </c>
      <c r="F178">
        <v>297236</v>
      </c>
      <c r="G178">
        <v>61420</v>
      </c>
      <c r="H178">
        <v>113516</v>
      </c>
      <c r="I178">
        <v>122300</v>
      </c>
      <c r="J178">
        <v>235816</v>
      </c>
      <c r="K178">
        <v>2447.09</v>
      </c>
      <c r="L178">
        <v>572.89</v>
      </c>
      <c r="M178">
        <v>1162.47</v>
      </c>
      <c r="N178">
        <v>1735.36</v>
      </c>
      <c r="O178">
        <v>711.75</v>
      </c>
      <c r="P178">
        <v>8.2328183665504895</v>
      </c>
      <c r="Q178">
        <v>5.04677754677755</v>
      </c>
      <c r="R178">
        <v>9.5050695012264903</v>
      </c>
      <c r="S178">
        <v>7.3589578315296702</v>
      </c>
      <c r="T178">
        <v>11.5882448713774</v>
      </c>
    </row>
    <row r="179" spans="1:20" x14ac:dyDescent="0.2">
      <c r="A179" t="s">
        <v>92</v>
      </c>
      <c r="B179" t="s">
        <v>13</v>
      </c>
      <c r="C179" t="s">
        <v>93</v>
      </c>
      <c r="D179" t="s">
        <v>65</v>
      </c>
      <c r="E179" t="s">
        <v>143</v>
      </c>
      <c r="F179">
        <v>298971</v>
      </c>
      <c r="G179">
        <v>61172</v>
      </c>
      <c r="H179">
        <v>103893</v>
      </c>
      <c r="I179">
        <v>133906</v>
      </c>
      <c r="J179">
        <v>237799</v>
      </c>
      <c r="K179">
        <v>2571.6</v>
      </c>
      <c r="L179">
        <v>549.58000000000004</v>
      </c>
      <c r="M179">
        <v>1349.16</v>
      </c>
      <c r="N179">
        <v>1898.74</v>
      </c>
      <c r="O179">
        <v>672.87</v>
      </c>
      <c r="P179">
        <v>8.6015031558244797</v>
      </c>
      <c r="Q179">
        <v>5.2898655347328498</v>
      </c>
      <c r="R179">
        <v>10.0754260451361</v>
      </c>
      <c r="S179">
        <v>7.9846424921887804</v>
      </c>
      <c r="T179">
        <v>10.999640358333901</v>
      </c>
    </row>
    <row r="180" spans="1:20" x14ac:dyDescent="0.2">
      <c r="A180" t="s">
        <v>94</v>
      </c>
      <c r="B180" t="s">
        <v>13</v>
      </c>
      <c r="C180" t="s">
        <v>95</v>
      </c>
      <c r="D180" t="s">
        <v>65</v>
      </c>
      <c r="E180" t="s">
        <v>143</v>
      </c>
      <c r="F180">
        <v>298781</v>
      </c>
      <c r="G180">
        <v>21594</v>
      </c>
      <c r="H180">
        <v>197736</v>
      </c>
      <c r="I180">
        <v>79451</v>
      </c>
      <c r="J180">
        <v>277187</v>
      </c>
      <c r="K180">
        <v>1488.03</v>
      </c>
      <c r="L180">
        <v>686.54</v>
      </c>
      <c r="M180">
        <v>616.64</v>
      </c>
      <c r="N180">
        <v>1303.18</v>
      </c>
      <c r="O180">
        <v>184.85</v>
      </c>
      <c r="P180">
        <v>4.9803367684022701</v>
      </c>
      <c r="Q180">
        <v>3.47200307480681</v>
      </c>
      <c r="R180">
        <v>7.7612616581289098</v>
      </c>
      <c r="S180">
        <v>4.7014470375594799</v>
      </c>
      <c r="T180">
        <v>8.5602482170973406</v>
      </c>
    </row>
    <row r="181" spans="1:20" x14ac:dyDescent="0.2">
      <c r="A181" t="s">
        <v>96</v>
      </c>
      <c r="B181" t="s">
        <v>13</v>
      </c>
      <c r="C181" t="s">
        <v>97</v>
      </c>
      <c r="D181" t="s">
        <v>65</v>
      </c>
      <c r="E181" t="s">
        <v>143</v>
      </c>
      <c r="F181">
        <v>298518</v>
      </c>
      <c r="G181">
        <v>7673</v>
      </c>
      <c r="H181">
        <v>188284</v>
      </c>
      <c r="I181">
        <v>102561</v>
      </c>
      <c r="J181">
        <v>290845</v>
      </c>
      <c r="K181">
        <v>1934.06</v>
      </c>
      <c r="L181">
        <v>799.56</v>
      </c>
      <c r="M181">
        <v>1015.63</v>
      </c>
      <c r="N181">
        <v>1815.19</v>
      </c>
      <c r="O181">
        <v>118.86</v>
      </c>
      <c r="P181">
        <v>6.4788722958079603</v>
      </c>
      <c r="Q181">
        <v>4.2465637016422004</v>
      </c>
      <c r="R181">
        <v>9.9026920564347094</v>
      </c>
      <c r="S181">
        <v>6.24109061527618</v>
      </c>
      <c r="T181">
        <v>15.4906816108432</v>
      </c>
    </row>
    <row r="182" spans="1:20" x14ac:dyDescent="0.2">
      <c r="A182" t="s">
        <v>98</v>
      </c>
      <c r="B182" t="s">
        <v>13</v>
      </c>
      <c r="C182" t="s">
        <v>99</v>
      </c>
      <c r="D182" t="s">
        <v>65</v>
      </c>
      <c r="E182" t="s">
        <v>143</v>
      </c>
      <c r="F182">
        <v>297826</v>
      </c>
      <c r="G182">
        <v>64469</v>
      </c>
      <c r="H182">
        <v>81608</v>
      </c>
      <c r="I182">
        <v>151749</v>
      </c>
      <c r="J182">
        <v>233357</v>
      </c>
      <c r="K182">
        <v>2341.7800000000002</v>
      </c>
      <c r="L182">
        <v>481.25</v>
      </c>
      <c r="M182">
        <v>1211.53</v>
      </c>
      <c r="N182">
        <v>1692.78</v>
      </c>
      <c r="O182">
        <v>649.01</v>
      </c>
      <c r="P182">
        <v>7.8629132446462</v>
      </c>
      <c r="Q182">
        <v>5.8970934222135103</v>
      </c>
      <c r="R182">
        <v>7.9837758403679704</v>
      </c>
      <c r="S182">
        <v>7.25403566209713</v>
      </c>
      <c r="T182">
        <v>10.067008950038</v>
      </c>
    </row>
    <row r="183" spans="1:20" x14ac:dyDescent="0.2">
      <c r="A183" t="s">
        <v>100</v>
      </c>
      <c r="B183" t="s">
        <v>13</v>
      </c>
      <c r="C183" t="s">
        <v>101</v>
      </c>
      <c r="D183" t="s">
        <v>65</v>
      </c>
      <c r="E183" t="s">
        <v>143</v>
      </c>
      <c r="F183">
        <v>297219</v>
      </c>
      <c r="G183">
        <v>21205</v>
      </c>
      <c r="H183">
        <v>140167</v>
      </c>
      <c r="I183">
        <v>135847</v>
      </c>
      <c r="J183">
        <v>276014</v>
      </c>
      <c r="K183">
        <v>2431.1999999999998</v>
      </c>
      <c r="L183">
        <v>726.49</v>
      </c>
      <c r="M183">
        <v>1418.9</v>
      </c>
      <c r="N183">
        <v>2145.39</v>
      </c>
      <c r="O183">
        <v>285.82</v>
      </c>
      <c r="P183">
        <v>8.1798269962552901</v>
      </c>
      <c r="Q183">
        <v>5.18303166936583</v>
      </c>
      <c r="R183">
        <v>10.4448386788078</v>
      </c>
      <c r="S183">
        <v>7.7727579035846004</v>
      </c>
      <c r="T183">
        <v>13.4788964866777</v>
      </c>
    </row>
    <row r="184" spans="1:20" x14ac:dyDescent="0.2">
      <c r="A184" t="s">
        <v>63</v>
      </c>
      <c r="B184" t="s">
        <v>15</v>
      </c>
      <c r="C184" t="s">
        <v>64</v>
      </c>
      <c r="D184" t="s">
        <v>65</v>
      </c>
      <c r="E184" t="s">
        <v>143</v>
      </c>
      <c r="F184">
        <v>297154</v>
      </c>
      <c r="G184">
        <v>101937</v>
      </c>
      <c r="H184">
        <v>50564</v>
      </c>
      <c r="I184">
        <v>144653</v>
      </c>
      <c r="J184">
        <v>195217</v>
      </c>
      <c r="K184">
        <v>2749.52</v>
      </c>
      <c r="L184">
        <v>342.65</v>
      </c>
      <c r="M184">
        <v>1342.91</v>
      </c>
      <c r="N184">
        <v>1685.56</v>
      </c>
      <c r="O184">
        <v>1063.95</v>
      </c>
      <c r="P184">
        <v>9.2528453259925794</v>
      </c>
      <c r="Q184">
        <v>6.7765603987026299</v>
      </c>
      <c r="R184">
        <v>9.2836650466979602</v>
      </c>
      <c r="S184">
        <v>8.6342890219601802</v>
      </c>
      <c r="T184">
        <v>10.437328938462</v>
      </c>
    </row>
    <row r="185" spans="1:20" x14ac:dyDescent="0.2">
      <c r="A185" t="s">
        <v>102</v>
      </c>
      <c r="B185" t="s">
        <v>51</v>
      </c>
      <c r="C185" t="s">
        <v>103</v>
      </c>
      <c r="D185" t="s">
        <v>65</v>
      </c>
      <c r="E185" t="s">
        <v>143</v>
      </c>
      <c r="F185">
        <v>297986</v>
      </c>
      <c r="G185">
        <v>79395</v>
      </c>
      <c r="H185">
        <v>76942</v>
      </c>
      <c r="I185">
        <v>141649</v>
      </c>
      <c r="J185">
        <v>218591</v>
      </c>
      <c r="K185">
        <v>2886.58</v>
      </c>
      <c r="L185">
        <v>497.19</v>
      </c>
      <c r="M185">
        <v>1463.74</v>
      </c>
      <c r="N185">
        <v>1960.93</v>
      </c>
      <c r="O185">
        <v>925.65</v>
      </c>
      <c r="P185">
        <v>9.6869651594370207</v>
      </c>
      <c r="Q185">
        <v>6.4618803774271498</v>
      </c>
      <c r="R185">
        <v>10.3335710100318</v>
      </c>
      <c r="S185">
        <v>8.9707718982025799</v>
      </c>
      <c r="T185">
        <v>11.658794634422801</v>
      </c>
    </row>
    <row r="186" spans="1:20" x14ac:dyDescent="0.2">
      <c r="A186" t="s">
        <v>104</v>
      </c>
      <c r="B186" t="s">
        <v>51</v>
      </c>
      <c r="C186" t="s">
        <v>105</v>
      </c>
      <c r="D186" t="s">
        <v>65</v>
      </c>
      <c r="E186" t="s">
        <v>143</v>
      </c>
      <c r="F186">
        <v>298078</v>
      </c>
      <c r="G186">
        <v>48219</v>
      </c>
      <c r="H186">
        <v>83219</v>
      </c>
      <c r="I186">
        <v>166640</v>
      </c>
      <c r="J186">
        <v>249859</v>
      </c>
      <c r="K186">
        <v>2632.74</v>
      </c>
      <c r="L186">
        <v>522.04999999999995</v>
      </c>
      <c r="M186">
        <v>1545.78</v>
      </c>
      <c r="N186">
        <v>2067.83</v>
      </c>
      <c r="O186">
        <v>564.91999999999996</v>
      </c>
      <c r="P186">
        <v>8.8323861539596997</v>
      </c>
      <c r="Q186">
        <v>6.27320683978418</v>
      </c>
      <c r="R186">
        <v>9.2761641862697992</v>
      </c>
      <c r="S186">
        <v>8.27598765703857</v>
      </c>
      <c r="T186">
        <v>11.715713722806401</v>
      </c>
    </row>
    <row r="187" spans="1:20" x14ac:dyDescent="0.2">
      <c r="A187" t="s">
        <v>66</v>
      </c>
      <c r="B187" t="s">
        <v>15</v>
      </c>
      <c r="C187" t="s">
        <v>67</v>
      </c>
      <c r="D187" t="s">
        <v>65</v>
      </c>
      <c r="E187" t="s">
        <v>143</v>
      </c>
      <c r="F187">
        <v>298657</v>
      </c>
      <c r="G187">
        <v>66299</v>
      </c>
      <c r="H187">
        <v>61251</v>
      </c>
      <c r="I187">
        <v>171107</v>
      </c>
      <c r="J187">
        <v>232358</v>
      </c>
      <c r="K187">
        <v>2953.16</v>
      </c>
      <c r="L187">
        <v>399.32</v>
      </c>
      <c r="M187">
        <v>1655.93</v>
      </c>
      <c r="N187">
        <v>2055.25</v>
      </c>
      <c r="O187">
        <v>897.92</v>
      </c>
      <c r="P187">
        <v>9.8881325400040794</v>
      </c>
      <c r="Q187">
        <v>6.5194037648364898</v>
      </c>
      <c r="R187">
        <v>9.6777455042750997</v>
      </c>
      <c r="S187">
        <v>8.8451871680768495</v>
      </c>
      <c r="T187">
        <v>13.5434923603674</v>
      </c>
    </row>
    <row r="188" spans="1:20" x14ac:dyDescent="0.2">
      <c r="A188" t="s">
        <v>106</v>
      </c>
      <c r="B188" t="s">
        <v>51</v>
      </c>
      <c r="C188" t="s">
        <v>107</v>
      </c>
      <c r="D188" t="s">
        <v>65</v>
      </c>
      <c r="E188" t="s">
        <v>143</v>
      </c>
      <c r="F188">
        <v>297640</v>
      </c>
      <c r="G188">
        <v>22798</v>
      </c>
      <c r="H188">
        <v>131347</v>
      </c>
      <c r="I188">
        <v>143495</v>
      </c>
      <c r="J188">
        <v>274842</v>
      </c>
      <c r="K188">
        <v>2649.73</v>
      </c>
      <c r="L188">
        <v>728.61</v>
      </c>
      <c r="M188">
        <v>1580.91</v>
      </c>
      <c r="N188">
        <v>2309.52</v>
      </c>
      <c r="O188">
        <v>340.19</v>
      </c>
      <c r="P188">
        <v>8.9024660663889303</v>
      </c>
      <c r="Q188">
        <v>5.5472146299496803</v>
      </c>
      <c r="R188">
        <v>11.0171782988954</v>
      </c>
      <c r="S188">
        <v>8.4030824983081196</v>
      </c>
      <c r="T188">
        <v>14.9219229756996</v>
      </c>
    </row>
    <row r="189" spans="1:20" x14ac:dyDescent="0.2">
      <c r="A189" t="s">
        <v>108</v>
      </c>
      <c r="B189" t="s">
        <v>51</v>
      </c>
      <c r="C189" t="s">
        <v>109</v>
      </c>
      <c r="D189" t="s">
        <v>65</v>
      </c>
      <c r="E189" t="s">
        <v>143</v>
      </c>
      <c r="F189">
        <v>297529</v>
      </c>
      <c r="G189">
        <v>77371</v>
      </c>
      <c r="H189">
        <v>95689</v>
      </c>
      <c r="I189">
        <v>124469</v>
      </c>
      <c r="J189">
        <v>220158</v>
      </c>
      <c r="K189">
        <v>2943.28</v>
      </c>
      <c r="L189">
        <v>624.24</v>
      </c>
      <c r="M189">
        <v>1383.35</v>
      </c>
      <c r="N189">
        <v>2007.59</v>
      </c>
      <c r="O189">
        <v>935.68</v>
      </c>
      <c r="P189">
        <v>9.8924138487340691</v>
      </c>
      <c r="Q189">
        <v>6.52363385551108</v>
      </c>
      <c r="R189">
        <v>11.114012324353901</v>
      </c>
      <c r="S189">
        <v>9.1188600913889104</v>
      </c>
      <c r="T189">
        <v>12.093420015251199</v>
      </c>
    </row>
    <row r="190" spans="1:20" x14ac:dyDescent="0.2">
      <c r="A190" t="s">
        <v>68</v>
      </c>
      <c r="B190" t="s">
        <v>15</v>
      </c>
      <c r="C190" t="s">
        <v>69</v>
      </c>
      <c r="D190" t="s">
        <v>65</v>
      </c>
      <c r="E190" t="s">
        <v>143</v>
      </c>
      <c r="F190">
        <v>298015</v>
      </c>
      <c r="G190">
        <v>56467</v>
      </c>
      <c r="H190">
        <v>101205</v>
      </c>
      <c r="I190">
        <v>140343</v>
      </c>
      <c r="J190">
        <v>241548</v>
      </c>
      <c r="K190">
        <v>2817.01</v>
      </c>
      <c r="L190">
        <v>584.20000000000005</v>
      </c>
      <c r="M190">
        <v>1495.13</v>
      </c>
      <c r="N190">
        <v>2079.33</v>
      </c>
      <c r="O190">
        <v>737.69</v>
      </c>
      <c r="P190">
        <v>9.4525778903746396</v>
      </c>
      <c r="Q190">
        <v>5.7724420730201098</v>
      </c>
      <c r="R190">
        <v>10.6533991720285</v>
      </c>
      <c r="S190">
        <v>8.6083511351781006</v>
      </c>
      <c r="T190">
        <v>13.0640905307525</v>
      </c>
    </row>
    <row r="191" spans="1:20" x14ac:dyDescent="0.2">
      <c r="A191" t="s">
        <v>70</v>
      </c>
      <c r="B191" t="s">
        <v>15</v>
      </c>
      <c r="C191" t="s">
        <v>71</v>
      </c>
      <c r="D191" t="s">
        <v>65</v>
      </c>
      <c r="E191" t="s">
        <v>143</v>
      </c>
      <c r="F191">
        <v>298299</v>
      </c>
      <c r="G191">
        <v>44406</v>
      </c>
      <c r="H191">
        <v>76984</v>
      </c>
      <c r="I191">
        <v>176909</v>
      </c>
      <c r="J191">
        <v>253893</v>
      </c>
      <c r="K191">
        <v>2433.83</v>
      </c>
      <c r="L191">
        <v>495.04</v>
      </c>
      <c r="M191">
        <v>1489.05</v>
      </c>
      <c r="N191">
        <v>1984.09</v>
      </c>
      <c r="O191">
        <v>449.75</v>
      </c>
      <c r="P191">
        <v>8.1590283574534297</v>
      </c>
      <c r="Q191">
        <v>6.4304271017354298</v>
      </c>
      <c r="R191">
        <v>8.4170392687766</v>
      </c>
      <c r="S191">
        <v>7.8146699593923401</v>
      </c>
      <c r="T191">
        <v>10.1281358374994</v>
      </c>
    </row>
    <row r="192" spans="1:20" x14ac:dyDescent="0.2">
      <c r="A192" t="s">
        <v>72</v>
      </c>
      <c r="B192" t="s">
        <v>15</v>
      </c>
      <c r="C192" t="s">
        <v>73</v>
      </c>
      <c r="D192" t="s">
        <v>65</v>
      </c>
      <c r="E192" t="s">
        <v>143</v>
      </c>
      <c r="F192">
        <v>297233</v>
      </c>
      <c r="G192">
        <v>40262</v>
      </c>
      <c r="H192">
        <v>117157</v>
      </c>
      <c r="I192">
        <v>139814</v>
      </c>
      <c r="J192">
        <v>256971</v>
      </c>
      <c r="K192">
        <v>2574.67</v>
      </c>
      <c r="L192">
        <v>648.87</v>
      </c>
      <c r="M192">
        <v>1399.87</v>
      </c>
      <c r="N192">
        <v>2048.7399999999998</v>
      </c>
      <c r="O192">
        <v>525.92999999999995</v>
      </c>
      <c r="P192">
        <v>8.6621270181978396</v>
      </c>
      <c r="Q192">
        <v>5.5384654779483897</v>
      </c>
      <c r="R192">
        <v>10.012373582044701</v>
      </c>
      <c r="S192">
        <v>7.9726506103801604</v>
      </c>
      <c r="T192">
        <v>13.0626893845313</v>
      </c>
    </row>
    <row r="193" spans="1:20" x14ac:dyDescent="0.2">
      <c r="A193" t="s">
        <v>110</v>
      </c>
      <c r="B193" t="s">
        <v>51</v>
      </c>
      <c r="C193" t="s">
        <v>111</v>
      </c>
      <c r="D193" t="s">
        <v>65</v>
      </c>
      <c r="E193" t="s">
        <v>143</v>
      </c>
      <c r="F193">
        <v>298859</v>
      </c>
      <c r="G193">
        <v>49061</v>
      </c>
      <c r="H193">
        <v>120843</v>
      </c>
      <c r="I193">
        <v>128955</v>
      </c>
      <c r="J193">
        <v>249798</v>
      </c>
      <c r="K193">
        <v>2159.69</v>
      </c>
      <c r="L193">
        <v>561.82000000000005</v>
      </c>
      <c r="M193">
        <v>1064.58</v>
      </c>
      <c r="N193">
        <v>1626.4</v>
      </c>
      <c r="O193">
        <v>533.28</v>
      </c>
      <c r="P193">
        <v>7.22645126966228</v>
      </c>
      <c r="Q193">
        <v>4.6491728937547103</v>
      </c>
      <c r="R193">
        <v>8.2554379434686496</v>
      </c>
      <c r="S193">
        <v>6.5108607755066101</v>
      </c>
      <c r="T193">
        <v>10.869733596950701</v>
      </c>
    </row>
    <row r="194" spans="1:20" x14ac:dyDescent="0.2">
      <c r="A194" t="s">
        <v>74</v>
      </c>
      <c r="B194" t="s">
        <v>15</v>
      </c>
      <c r="C194" t="s">
        <v>75</v>
      </c>
      <c r="D194" t="s">
        <v>65</v>
      </c>
      <c r="E194" t="s">
        <v>143</v>
      </c>
      <c r="F194">
        <v>297955</v>
      </c>
      <c r="G194">
        <v>20124</v>
      </c>
      <c r="H194">
        <v>195093</v>
      </c>
      <c r="I194">
        <v>82738</v>
      </c>
      <c r="J194">
        <v>277831</v>
      </c>
      <c r="K194">
        <v>2262.9499999999998</v>
      </c>
      <c r="L194">
        <v>932.19</v>
      </c>
      <c r="M194">
        <v>1075.57</v>
      </c>
      <c r="N194">
        <v>2007.76</v>
      </c>
      <c r="O194">
        <v>255.18</v>
      </c>
      <c r="P194">
        <v>7.5949388330452603</v>
      </c>
      <c r="Q194">
        <v>4.7781827128600201</v>
      </c>
      <c r="R194">
        <v>12.9997099277237</v>
      </c>
      <c r="S194">
        <v>7.2265513927531497</v>
      </c>
      <c r="T194">
        <v>12.680381633870001</v>
      </c>
    </row>
    <row r="195" spans="1:20" x14ac:dyDescent="0.2">
      <c r="A195" t="s">
        <v>112</v>
      </c>
      <c r="B195" t="s">
        <v>51</v>
      </c>
      <c r="C195" t="s">
        <v>113</v>
      </c>
      <c r="D195" t="s">
        <v>65</v>
      </c>
      <c r="E195" t="s">
        <v>143</v>
      </c>
      <c r="F195">
        <v>298358</v>
      </c>
      <c r="G195">
        <v>50781</v>
      </c>
      <c r="H195">
        <v>111704</v>
      </c>
      <c r="I195">
        <v>135873</v>
      </c>
      <c r="J195">
        <v>247577</v>
      </c>
      <c r="K195">
        <v>2668.95</v>
      </c>
      <c r="L195">
        <v>659.69</v>
      </c>
      <c r="M195">
        <v>1395.23</v>
      </c>
      <c r="N195">
        <v>2054.92</v>
      </c>
      <c r="O195">
        <v>614.03</v>
      </c>
      <c r="P195">
        <v>8.9454614925693292</v>
      </c>
      <c r="Q195">
        <v>5.9056971997421801</v>
      </c>
      <c r="R195">
        <v>10.268633208952499</v>
      </c>
      <c r="S195">
        <v>8.3001248096551805</v>
      </c>
      <c r="T195">
        <v>12.091727220810901</v>
      </c>
    </row>
    <row r="199" spans="1:20" x14ac:dyDescent="0.2">
      <c r="B199" t="s">
        <v>288</v>
      </c>
    </row>
    <row r="200" spans="1:20" x14ac:dyDescent="0.2">
      <c r="A200" t="s">
        <v>284</v>
      </c>
      <c r="B200">
        <v>274980.304</v>
      </c>
    </row>
    <row r="201" spans="1:20" x14ac:dyDescent="0.2">
      <c r="A201" t="s">
        <v>285</v>
      </c>
      <c r="B201">
        <v>185231.92</v>
      </c>
    </row>
    <row r="202" spans="1:20" x14ac:dyDescent="0.2">
      <c r="A202" t="s">
        <v>286</v>
      </c>
      <c r="B202">
        <v>30859.005000000001</v>
      </c>
    </row>
    <row r="203" spans="1:20" x14ac:dyDescent="0.2">
      <c r="A203" t="s">
        <v>287</v>
      </c>
      <c r="B203">
        <v>14144.065000000001</v>
      </c>
    </row>
    <row r="206" spans="1:20" x14ac:dyDescent="0.2">
      <c r="B206" t="s">
        <v>289</v>
      </c>
    </row>
    <row r="207" spans="1:20" x14ac:dyDescent="0.2">
      <c r="A207" t="s">
        <v>284</v>
      </c>
      <c r="B207">
        <f>B200/1000</f>
        <v>274.98030399999999</v>
      </c>
    </row>
    <row r="208" spans="1:20" x14ac:dyDescent="0.2">
      <c r="A208" t="s">
        <v>285</v>
      </c>
      <c r="B208">
        <f t="shared" ref="B208:B210" si="0">B201/1000</f>
        <v>185.23192</v>
      </c>
    </row>
    <row r="209" spans="1:8" x14ac:dyDescent="0.2">
      <c r="A209" t="s">
        <v>286</v>
      </c>
      <c r="B209">
        <f t="shared" si="0"/>
        <v>30.859005</v>
      </c>
    </row>
    <row r="210" spans="1:8" x14ac:dyDescent="0.2">
      <c r="A210" t="s">
        <v>287</v>
      </c>
      <c r="B210">
        <f t="shared" si="0"/>
        <v>14.144065000000001</v>
      </c>
    </row>
    <row r="214" spans="1:8" x14ac:dyDescent="0.2">
      <c r="B214" t="s">
        <v>290</v>
      </c>
    </row>
    <row r="215" spans="1:8" x14ac:dyDescent="0.2">
      <c r="A215" t="s">
        <v>284</v>
      </c>
      <c r="B215">
        <f>B207/9</f>
        <v>30.553367111111111</v>
      </c>
    </row>
    <row r="216" spans="1:8" x14ac:dyDescent="0.2">
      <c r="A216" t="s">
        <v>285</v>
      </c>
      <c r="B216">
        <f t="shared" ref="B216:B218" si="1">B208/9</f>
        <v>20.581324444444444</v>
      </c>
    </row>
    <row r="217" spans="1:8" x14ac:dyDescent="0.2">
      <c r="A217" t="s">
        <v>286</v>
      </c>
      <c r="B217">
        <f t="shared" si="1"/>
        <v>3.4287783333333333</v>
      </c>
    </row>
    <row r="218" spans="1:8" x14ac:dyDescent="0.2">
      <c r="A218" t="s">
        <v>287</v>
      </c>
      <c r="B218">
        <f t="shared" si="1"/>
        <v>1.5715627777777779</v>
      </c>
    </row>
    <row r="221" spans="1:8" x14ac:dyDescent="0.2">
      <c r="A221" t="s">
        <v>236</v>
      </c>
    </row>
    <row r="222" spans="1:8" x14ac:dyDescent="0.2">
      <c r="B222" t="s">
        <v>150</v>
      </c>
      <c r="C222" t="s">
        <v>151</v>
      </c>
      <c r="D222" t="s">
        <v>152</v>
      </c>
      <c r="E222" t="s">
        <v>153</v>
      </c>
      <c r="F222" t="s">
        <v>154</v>
      </c>
      <c r="G222" t="s">
        <v>155</v>
      </c>
      <c r="H222" t="s">
        <v>156</v>
      </c>
    </row>
    <row r="223" spans="1:8" x14ac:dyDescent="0.2">
      <c r="A223" t="s">
        <v>3</v>
      </c>
      <c r="B223">
        <v>1</v>
      </c>
      <c r="C223">
        <v>96489462156.270004</v>
      </c>
      <c r="D223">
        <v>96489462156.270004</v>
      </c>
      <c r="E223">
        <v>7.3739999999999997</v>
      </c>
      <c r="F223" s="1">
        <v>9.2999999999999992E-3</v>
      </c>
      <c r="G223">
        <v>7.3739999999999997</v>
      </c>
      <c r="H223">
        <v>0.76600000000000001</v>
      </c>
    </row>
    <row r="224" spans="1:8" x14ac:dyDescent="0.2">
      <c r="A224" t="s">
        <v>157</v>
      </c>
      <c r="B224">
        <v>46</v>
      </c>
      <c r="C224">
        <v>601885522972.70898</v>
      </c>
      <c r="D224">
        <v>13084467890.711</v>
      </c>
    </row>
    <row r="227" spans="1:5" x14ac:dyDescent="0.2">
      <c r="A227" t="s">
        <v>237</v>
      </c>
    </row>
    <row r="228" spans="1:5" x14ac:dyDescent="0.2">
      <c r="A228" t="s">
        <v>159</v>
      </c>
    </row>
    <row r="229" spans="1:5" x14ac:dyDescent="0.2">
      <c r="B229" t="s">
        <v>160</v>
      </c>
      <c r="C229" t="s">
        <v>161</v>
      </c>
      <c r="D229" t="s">
        <v>162</v>
      </c>
      <c r="E229" t="s">
        <v>163</v>
      </c>
    </row>
    <row r="230" spans="1:5" x14ac:dyDescent="0.2">
      <c r="A230" t="s">
        <v>17</v>
      </c>
      <c r="B230">
        <v>23</v>
      </c>
      <c r="C230">
        <v>274980.304</v>
      </c>
      <c r="D230">
        <v>147994.59099999999</v>
      </c>
      <c r="E230">
        <v>30859.005000000001</v>
      </c>
    </row>
    <row r="231" spans="1:5" x14ac:dyDescent="0.2">
      <c r="A231" t="s">
        <v>65</v>
      </c>
      <c r="B231">
        <v>25</v>
      </c>
      <c r="C231">
        <v>185231.92</v>
      </c>
      <c r="D231">
        <v>70720.324999999997</v>
      </c>
      <c r="E231">
        <v>14144.065000000001</v>
      </c>
    </row>
    <row r="234" spans="1:5" x14ac:dyDescent="0.2">
      <c r="A234" t="s">
        <v>238</v>
      </c>
    </row>
    <row r="235" spans="1:5" x14ac:dyDescent="0.2">
      <c r="A235" t="s">
        <v>159</v>
      </c>
    </row>
    <row r="236" spans="1:5" x14ac:dyDescent="0.2">
      <c r="A236" t="s">
        <v>165</v>
      </c>
    </row>
    <row r="237" spans="1:5" x14ac:dyDescent="0.2">
      <c r="B237" t="s">
        <v>166</v>
      </c>
      <c r="C237" t="s">
        <v>167</v>
      </c>
      <c r="D237" t="s">
        <v>154</v>
      </c>
    </row>
    <row r="238" spans="1:5" x14ac:dyDescent="0.2">
      <c r="A238" t="s">
        <v>168</v>
      </c>
      <c r="B238">
        <v>89748.384000000005</v>
      </c>
      <c r="C238">
        <v>66525.168000000005</v>
      </c>
      <c r="D238" s="1">
        <v>9.2999999999999992E-3</v>
      </c>
      <c r="E238" t="s">
        <v>204</v>
      </c>
    </row>
    <row r="241" spans="1:5" x14ac:dyDescent="0.2">
      <c r="A241" t="s">
        <v>239</v>
      </c>
    </row>
    <row r="242" spans="1:5" x14ac:dyDescent="0.2">
      <c r="A242" t="s">
        <v>159</v>
      </c>
    </row>
    <row r="243" spans="1:5" x14ac:dyDescent="0.2">
      <c r="B243" t="s">
        <v>160</v>
      </c>
      <c r="C243" t="s">
        <v>161</v>
      </c>
      <c r="D243" t="s">
        <v>162</v>
      </c>
      <c r="E243" t="s">
        <v>163</v>
      </c>
    </row>
    <row r="244" spans="1:5" x14ac:dyDescent="0.2">
      <c r="A244" t="s">
        <v>17</v>
      </c>
      <c r="B244">
        <v>23</v>
      </c>
      <c r="C244">
        <v>261799.391</v>
      </c>
      <c r="D244">
        <v>90873.745999999999</v>
      </c>
      <c r="E244">
        <v>18948.486000000001</v>
      </c>
    </row>
    <row r="245" spans="1:5" x14ac:dyDescent="0.2">
      <c r="A245" t="s">
        <v>65</v>
      </c>
      <c r="B245">
        <v>25</v>
      </c>
      <c r="C245">
        <v>312192.32</v>
      </c>
      <c r="D245">
        <v>118281.033</v>
      </c>
      <c r="E245">
        <v>23656.206999999999</v>
      </c>
    </row>
    <row r="248" spans="1:5" x14ac:dyDescent="0.2">
      <c r="A248" t="s">
        <v>240</v>
      </c>
    </row>
    <row r="249" spans="1:5" x14ac:dyDescent="0.2">
      <c r="A249" t="s">
        <v>159</v>
      </c>
    </row>
    <row r="250" spans="1:5" x14ac:dyDescent="0.2">
      <c r="B250" t="s">
        <v>160</v>
      </c>
      <c r="C250" t="s">
        <v>161</v>
      </c>
      <c r="D250" t="s">
        <v>162</v>
      </c>
      <c r="E250" t="s">
        <v>163</v>
      </c>
    </row>
    <row r="251" spans="1:5" x14ac:dyDescent="0.2">
      <c r="A251" t="s">
        <v>17</v>
      </c>
      <c r="B251">
        <v>23</v>
      </c>
      <c r="C251">
        <v>357410.522</v>
      </c>
      <c r="D251">
        <v>76872.739000000001</v>
      </c>
      <c r="E251">
        <v>16029.074000000001</v>
      </c>
    </row>
    <row r="252" spans="1:5" x14ac:dyDescent="0.2">
      <c r="A252" t="s">
        <v>65</v>
      </c>
      <c r="B252">
        <v>25</v>
      </c>
      <c r="C252">
        <v>396767.44</v>
      </c>
      <c r="D252">
        <v>78137.497000000003</v>
      </c>
      <c r="E252">
        <v>15627.499</v>
      </c>
    </row>
    <row r="255" spans="1:5" x14ac:dyDescent="0.2">
      <c r="A255" t="s">
        <v>241</v>
      </c>
    </row>
    <row r="256" spans="1:5" x14ac:dyDescent="0.2">
      <c r="A256" t="s">
        <v>159</v>
      </c>
    </row>
    <row r="257" spans="1:5" x14ac:dyDescent="0.2">
      <c r="B257" t="s">
        <v>160</v>
      </c>
      <c r="C257" t="s">
        <v>161</v>
      </c>
      <c r="D257" t="s">
        <v>162</v>
      </c>
      <c r="E257" t="s">
        <v>163</v>
      </c>
    </row>
    <row r="258" spans="1:5" x14ac:dyDescent="0.2">
      <c r="A258" t="s">
        <v>17</v>
      </c>
      <c r="B258">
        <v>23</v>
      </c>
      <c r="C258">
        <v>619209.91299999994</v>
      </c>
      <c r="D258">
        <v>146691.89000000001</v>
      </c>
      <c r="E258">
        <v>30587.374</v>
      </c>
    </row>
    <row r="259" spans="1:5" x14ac:dyDescent="0.2">
      <c r="A259" t="s">
        <v>65</v>
      </c>
      <c r="B259">
        <v>25</v>
      </c>
      <c r="C259">
        <v>708959.76</v>
      </c>
      <c r="D259">
        <v>71449.089000000007</v>
      </c>
      <c r="E259">
        <v>14289.817999999999</v>
      </c>
    </row>
    <row r="262" spans="1:5" x14ac:dyDescent="0.2">
      <c r="A262" t="s">
        <v>242</v>
      </c>
    </row>
    <row r="263" spans="1:5" x14ac:dyDescent="0.2">
      <c r="A263" t="s">
        <v>159</v>
      </c>
    </row>
    <row r="264" spans="1:5" x14ac:dyDescent="0.2">
      <c r="B264" t="s">
        <v>160</v>
      </c>
      <c r="C264" t="s">
        <v>161</v>
      </c>
      <c r="D264" t="s">
        <v>162</v>
      </c>
      <c r="E264" t="s">
        <v>163</v>
      </c>
    </row>
    <row r="265" spans="1:5" x14ac:dyDescent="0.2">
      <c r="A265" t="s">
        <v>17</v>
      </c>
      <c r="B265">
        <v>23</v>
      </c>
      <c r="C265">
        <v>6555.7759999999998</v>
      </c>
      <c r="D265">
        <v>1407.021</v>
      </c>
      <c r="E265">
        <v>293.38400000000001</v>
      </c>
    </row>
    <row r="266" spans="1:5" x14ac:dyDescent="0.2">
      <c r="A266" t="s">
        <v>65</v>
      </c>
      <c r="B266">
        <v>25</v>
      </c>
      <c r="C266">
        <v>7340.8580000000002</v>
      </c>
      <c r="D266">
        <v>1430.33</v>
      </c>
      <c r="E266">
        <v>286.06599999999997</v>
      </c>
    </row>
    <row r="269" spans="1:5" x14ac:dyDescent="0.2">
      <c r="A269" t="s">
        <v>243</v>
      </c>
    </row>
    <row r="270" spans="1:5" x14ac:dyDescent="0.2">
      <c r="A270" t="s">
        <v>159</v>
      </c>
    </row>
    <row r="271" spans="1:5" x14ac:dyDescent="0.2">
      <c r="B271" t="s">
        <v>160</v>
      </c>
      <c r="C271" t="s">
        <v>161</v>
      </c>
      <c r="D271" t="s">
        <v>162</v>
      </c>
      <c r="E271" t="s">
        <v>163</v>
      </c>
    </row>
    <row r="272" spans="1:5" x14ac:dyDescent="0.2">
      <c r="A272" t="s">
        <v>17</v>
      </c>
      <c r="B272">
        <v>23</v>
      </c>
      <c r="C272">
        <v>1326.8130000000001</v>
      </c>
      <c r="D272">
        <v>475.03399999999999</v>
      </c>
      <c r="E272">
        <v>99.052000000000007</v>
      </c>
    </row>
    <row r="273" spans="1:5" x14ac:dyDescent="0.2">
      <c r="A273" t="s">
        <v>65</v>
      </c>
      <c r="B273">
        <v>25</v>
      </c>
      <c r="C273">
        <v>1639.3320000000001</v>
      </c>
      <c r="D273">
        <v>335.185</v>
      </c>
      <c r="E273">
        <v>67.037000000000006</v>
      </c>
    </row>
    <row r="276" spans="1:5" x14ac:dyDescent="0.2">
      <c r="A276" t="s">
        <v>244</v>
      </c>
    </row>
    <row r="277" spans="1:5" x14ac:dyDescent="0.2">
      <c r="A277" t="s">
        <v>159</v>
      </c>
    </row>
    <row r="278" spans="1:5" x14ac:dyDescent="0.2">
      <c r="B278" t="s">
        <v>160</v>
      </c>
      <c r="C278" t="s">
        <v>161</v>
      </c>
      <c r="D278" t="s">
        <v>162</v>
      </c>
      <c r="E278" t="s">
        <v>163</v>
      </c>
    </row>
    <row r="279" spans="1:5" x14ac:dyDescent="0.2">
      <c r="A279" t="s">
        <v>17</v>
      </c>
      <c r="B279">
        <v>23</v>
      </c>
      <c r="C279">
        <v>3135.2469999999998</v>
      </c>
      <c r="D279">
        <v>1044.432</v>
      </c>
      <c r="E279">
        <v>217.779</v>
      </c>
    </row>
    <row r="280" spans="1:5" x14ac:dyDescent="0.2">
      <c r="A280" t="s">
        <v>65</v>
      </c>
      <c r="B280">
        <v>25</v>
      </c>
      <c r="C280">
        <v>3834.576</v>
      </c>
      <c r="D280">
        <v>868.15599999999995</v>
      </c>
      <c r="E280">
        <v>173.631</v>
      </c>
    </row>
    <row r="283" spans="1:5" x14ac:dyDescent="0.2">
      <c r="A283" t="s">
        <v>245</v>
      </c>
    </row>
    <row r="284" spans="1:5" x14ac:dyDescent="0.2">
      <c r="A284" t="s">
        <v>159</v>
      </c>
    </row>
    <row r="285" spans="1:5" x14ac:dyDescent="0.2">
      <c r="B285" t="s">
        <v>160</v>
      </c>
      <c r="C285" t="s">
        <v>161</v>
      </c>
      <c r="D285" t="s">
        <v>162</v>
      </c>
      <c r="E285" t="s">
        <v>163</v>
      </c>
    </row>
    <row r="286" spans="1:5" x14ac:dyDescent="0.2">
      <c r="A286" t="s">
        <v>17</v>
      </c>
      <c r="B286">
        <v>23</v>
      </c>
      <c r="C286">
        <v>4462.0590000000002</v>
      </c>
      <c r="D286">
        <v>1454.702</v>
      </c>
      <c r="E286">
        <v>303.32600000000002</v>
      </c>
    </row>
    <row r="287" spans="1:5" x14ac:dyDescent="0.2">
      <c r="A287" t="s">
        <v>65</v>
      </c>
      <c r="B287">
        <v>25</v>
      </c>
      <c r="C287">
        <v>5473.9080000000004</v>
      </c>
      <c r="D287">
        <v>950.58900000000006</v>
      </c>
      <c r="E287">
        <v>190.11799999999999</v>
      </c>
    </row>
    <row r="290" spans="1:5" x14ac:dyDescent="0.2">
      <c r="A290" t="s">
        <v>246</v>
      </c>
    </row>
    <row r="291" spans="1:5" x14ac:dyDescent="0.2">
      <c r="A291" t="s">
        <v>159</v>
      </c>
    </row>
    <row r="292" spans="1:5" x14ac:dyDescent="0.2">
      <c r="B292" t="s">
        <v>160</v>
      </c>
      <c r="C292" t="s">
        <v>161</v>
      </c>
      <c r="D292" t="s">
        <v>162</v>
      </c>
      <c r="E292" t="s">
        <v>163</v>
      </c>
    </row>
    <row r="293" spans="1:5" x14ac:dyDescent="0.2">
      <c r="A293" t="s">
        <v>17</v>
      </c>
      <c r="B293">
        <v>23</v>
      </c>
      <c r="C293">
        <v>2093.7179999999998</v>
      </c>
      <c r="D293">
        <v>693.78</v>
      </c>
      <c r="E293">
        <v>144.66300000000001</v>
      </c>
    </row>
    <row r="294" spans="1:5" x14ac:dyDescent="0.2">
      <c r="A294" t="s">
        <v>65</v>
      </c>
      <c r="B294">
        <v>25</v>
      </c>
      <c r="C294">
        <v>1866.951</v>
      </c>
      <c r="D294">
        <v>718.64300000000003</v>
      </c>
      <c r="E294">
        <v>143.72900000000001</v>
      </c>
    </row>
    <row r="297" spans="1:5" x14ac:dyDescent="0.2">
      <c r="A297" t="s">
        <v>247</v>
      </c>
    </row>
    <row r="298" spans="1:5" x14ac:dyDescent="0.2">
      <c r="A298" t="s">
        <v>159</v>
      </c>
    </row>
    <row r="299" spans="1:5" x14ac:dyDescent="0.2">
      <c r="B299" t="s">
        <v>160</v>
      </c>
      <c r="C299" t="s">
        <v>161</v>
      </c>
      <c r="D299" t="s">
        <v>162</v>
      </c>
      <c r="E299" t="s">
        <v>163</v>
      </c>
    </row>
    <row r="300" spans="1:5" x14ac:dyDescent="0.2">
      <c r="A300" t="s">
        <v>17</v>
      </c>
      <c r="B300">
        <v>23</v>
      </c>
      <c r="C300">
        <v>7.3330000000000002</v>
      </c>
      <c r="D300">
        <v>1.5760000000000001</v>
      </c>
      <c r="E300">
        <v>0.32900000000000001</v>
      </c>
    </row>
    <row r="301" spans="1:5" x14ac:dyDescent="0.2">
      <c r="A301" t="s">
        <v>65</v>
      </c>
      <c r="B301">
        <v>25</v>
      </c>
      <c r="C301">
        <v>8.2110000000000003</v>
      </c>
      <c r="D301">
        <v>1.6060000000000001</v>
      </c>
      <c r="E301">
        <v>0.32100000000000001</v>
      </c>
    </row>
    <row r="304" spans="1:5" x14ac:dyDescent="0.2">
      <c r="A304" t="s">
        <v>248</v>
      </c>
    </row>
    <row r="305" spans="1:5" x14ac:dyDescent="0.2">
      <c r="A305" t="s">
        <v>159</v>
      </c>
    </row>
    <row r="306" spans="1:5" x14ac:dyDescent="0.2">
      <c r="B306" t="s">
        <v>160</v>
      </c>
      <c r="C306" t="s">
        <v>161</v>
      </c>
      <c r="D306" t="s">
        <v>162</v>
      </c>
      <c r="E306" t="s">
        <v>163</v>
      </c>
    </row>
    <row r="307" spans="1:5" x14ac:dyDescent="0.2">
      <c r="A307" t="s">
        <v>17</v>
      </c>
      <c r="B307">
        <v>23</v>
      </c>
      <c r="C307">
        <v>5.1289999999999996</v>
      </c>
      <c r="D307">
        <v>0.85699999999999998</v>
      </c>
      <c r="E307">
        <v>0.17899999999999999</v>
      </c>
    </row>
    <row r="308" spans="1:5" x14ac:dyDescent="0.2">
      <c r="A308" t="s">
        <v>65</v>
      </c>
      <c r="B308">
        <v>25</v>
      </c>
      <c r="C308">
        <v>5.5789999999999997</v>
      </c>
      <c r="D308">
        <v>1.081</v>
      </c>
      <c r="E308">
        <v>0.216</v>
      </c>
    </row>
    <row r="311" spans="1:5" x14ac:dyDescent="0.2">
      <c r="A311" t="s">
        <v>249</v>
      </c>
    </row>
    <row r="312" spans="1:5" x14ac:dyDescent="0.2">
      <c r="A312" t="s">
        <v>159</v>
      </c>
    </row>
    <row r="313" spans="1:5" x14ac:dyDescent="0.2">
      <c r="B313" t="s">
        <v>160</v>
      </c>
      <c r="C313" t="s">
        <v>161</v>
      </c>
      <c r="D313" t="s">
        <v>162</v>
      </c>
      <c r="E313" t="s">
        <v>163</v>
      </c>
    </row>
    <row r="314" spans="1:5" x14ac:dyDescent="0.2">
      <c r="A314" t="s">
        <v>17</v>
      </c>
      <c r="B314">
        <v>23</v>
      </c>
      <c r="C314">
        <v>8.5839999999999996</v>
      </c>
      <c r="D314">
        <v>1.712</v>
      </c>
      <c r="E314">
        <v>0.35699999999999998</v>
      </c>
    </row>
    <row r="315" spans="1:5" x14ac:dyDescent="0.2">
      <c r="A315" t="s">
        <v>65</v>
      </c>
      <c r="B315">
        <v>25</v>
      </c>
      <c r="C315">
        <v>9.7210000000000001</v>
      </c>
      <c r="D315">
        <v>1.589</v>
      </c>
      <c r="E315">
        <v>0.318</v>
      </c>
    </row>
    <row r="318" spans="1:5" x14ac:dyDescent="0.2">
      <c r="A318" t="s">
        <v>250</v>
      </c>
    </row>
    <row r="319" spans="1:5" x14ac:dyDescent="0.2">
      <c r="A319" t="s">
        <v>159</v>
      </c>
    </row>
    <row r="320" spans="1:5" x14ac:dyDescent="0.2">
      <c r="B320" t="s">
        <v>160</v>
      </c>
      <c r="C320" t="s">
        <v>161</v>
      </c>
      <c r="D320" t="s">
        <v>162</v>
      </c>
      <c r="E320" t="s">
        <v>163</v>
      </c>
    </row>
    <row r="321" spans="1:8" x14ac:dyDescent="0.2">
      <c r="A321" t="s">
        <v>17</v>
      </c>
      <c r="B321">
        <v>23</v>
      </c>
      <c r="C321">
        <v>7.09</v>
      </c>
      <c r="D321">
        <v>1.2669999999999999</v>
      </c>
      <c r="E321">
        <v>0.26400000000000001</v>
      </c>
    </row>
    <row r="322" spans="1:8" x14ac:dyDescent="0.2">
      <c r="A322" t="s">
        <v>65</v>
      </c>
      <c r="B322">
        <v>25</v>
      </c>
      <c r="C322">
        <v>7.7969999999999997</v>
      </c>
      <c r="D322">
        <v>1.4850000000000001</v>
      </c>
      <c r="E322">
        <v>0.29699999999999999</v>
      </c>
    </row>
    <row r="325" spans="1:8" x14ac:dyDescent="0.2">
      <c r="A325" t="s">
        <v>251</v>
      </c>
    </row>
    <row r="326" spans="1:8" x14ac:dyDescent="0.2">
      <c r="A326" t="s">
        <v>159</v>
      </c>
    </row>
    <row r="327" spans="1:8" x14ac:dyDescent="0.2">
      <c r="B327" t="s">
        <v>160</v>
      </c>
      <c r="C327" t="s">
        <v>161</v>
      </c>
      <c r="D327" t="s">
        <v>162</v>
      </c>
      <c r="E327" t="s">
        <v>163</v>
      </c>
    </row>
    <row r="328" spans="1:8" x14ac:dyDescent="0.2">
      <c r="A328" t="s">
        <v>17</v>
      </c>
      <c r="B328">
        <v>23</v>
      </c>
      <c r="C328">
        <v>8.5570000000000004</v>
      </c>
      <c r="D328">
        <v>2.57</v>
      </c>
      <c r="E328">
        <v>0.53600000000000003</v>
      </c>
    </row>
    <row r="329" spans="1:8" x14ac:dyDescent="0.2">
      <c r="A329" t="s">
        <v>65</v>
      </c>
      <c r="B329">
        <v>25</v>
      </c>
      <c r="C329">
        <v>10.103999999999999</v>
      </c>
      <c r="D329">
        <v>1.958</v>
      </c>
      <c r="E329">
        <v>0.39200000000000002</v>
      </c>
    </row>
    <row r="332" spans="1:8" x14ac:dyDescent="0.2">
      <c r="A332" t="s">
        <v>252</v>
      </c>
    </row>
    <row r="333" spans="1:8" x14ac:dyDescent="0.2">
      <c r="B333" t="s">
        <v>150</v>
      </c>
      <c r="C333" t="s">
        <v>151</v>
      </c>
      <c r="D333" t="s">
        <v>152</v>
      </c>
      <c r="E333" t="s">
        <v>153</v>
      </c>
      <c r="F333" t="s">
        <v>154</v>
      </c>
      <c r="G333" t="s">
        <v>155</v>
      </c>
      <c r="H333" t="s">
        <v>156</v>
      </c>
    </row>
    <row r="334" spans="1:8" x14ac:dyDescent="0.2">
      <c r="A334" t="s">
        <v>3</v>
      </c>
      <c r="B334">
        <v>1</v>
      </c>
      <c r="C334">
        <v>30420461998.998001</v>
      </c>
      <c r="D334">
        <v>30420461998.998001</v>
      </c>
      <c r="E334">
        <v>2.7040000000000002</v>
      </c>
      <c r="F334">
        <v>0.1069</v>
      </c>
      <c r="G334">
        <v>2.7040000000000002</v>
      </c>
      <c r="H334">
        <v>0.34699999999999998</v>
      </c>
    </row>
    <row r="335" spans="1:8" x14ac:dyDescent="0.2">
      <c r="A335" t="s">
        <v>157</v>
      </c>
      <c r="B335">
        <v>46</v>
      </c>
      <c r="C335">
        <v>517446495046.91803</v>
      </c>
      <c r="D335">
        <v>11248836848.846001</v>
      </c>
    </row>
    <row r="338" spans="1:8" x14ac:dyDescent="0.2">
      <c r="A338" t="s">
        <v>253</v>
      </c>
    </row>
    <row r="339" spans="1:8" x14ac:dyDescent="0.2">
      <c r="B339" t="s">
        <v>150</v>
      </c>
      <c r="C339" t="s">
        <v>151</v>
      </c>
      <c r="D339" t="s">
        <v>152</v>
      </c>
      <c r="E339" t="s">
        <v>153</v>
      </c>
      <c r="F339" t="s">
        <v>154</v>
      </c>
      <c r="G339" t="s">
        <v>155</v>
      </c>
      <c r="H339" t="s">
        <v>156</v>
      </c>
    </row>
    <row r="340" spans="1:8" x14ac:dyDescent="0.2">
      <c r="A340" t="s">
        <v>3</v>
      </c>
      <c r="B340">
        <v>1</v>
      </c>
      <c r="C340">
        <v>18555334033.768002</v>
      </c>
      <c r="D340">
        <v>18555334033.768002</v>
      </c>
      <c r="E340">
        <v>3.0870000000000002</v>
      </c>
      <c r="F340">
        <v>8.5599999999999996E-2</v>
      </c>
      <c r="G340">
        <v>3.0870000000000002</v>
      </c>
      <c r="H340">
        <v>0.38900000000000001</v>
      </c>
    </row>
    <row r="341" spans="1:8" x14ac:dyDescent="0.2">
      <c r="A341" t="s">
        <v>157</v>
      </c>
      <c r="B341">
        <v>46</v>
      </c>
      <c r="C341">
        <v>276538440045.89899</v>
      </c>
      <c r="D341">
        <v>6011705218.3889999</v>
      </c>
    </row>
    <row r="344" spans="1:8" x14ac:dyDescent="0.2">
      <c r="A344" t="s">
        <v>254</v>
      </c>
    </row>
    <row r="345" spans="1:8" x14ac:dyDescent="0.2">
      <c r="B345" t="s">
        <v>150</v>
      </c>
      <c r="C345" t="s">
        <v>151</v>
      </c>
      <c r="D345" t="s">
        <v>152</v>
      </c>
      <c r="E345" t="s">
        <v>153</v>
      </c>
      <c r="F345" t="s">
        <v>154</v>
      </c>
      <c r="G345" t="s">
        <v>155</v>
      </c>
      <c r="H345" t="s">
        <v>156</v>
      </c>
    </row>
    <row r="346" spans="1:8" x14ac:dyDescent="0.2">
      <c r="A346" t="s">
        <v>3</v>
      </c>
      <c r="B346">
        <v>1</v>
      </c>
      <c r="C346">
        <v>96492607114.863998</v>
      </c>
      <c r="D346">
        <v>96492607114.863998</v>
      </c>
      <c r="E346">
        <v>7.4480000000000004</v>
      </c>
      <c r="F346" s="1">
        <v>8.9999999999999993E-3</v>
      </c>
      <c r="G346">
        <v>7.4480000000000004</v>
      </c>
      <c r="H346">
        <v>0.77100000000000002</v>
      </c>
    </row>
    <row r="347" spans="1:8" x14ac:dyDescent="0.2">
      <c r="A347" t="s">
        <v>157</v>
      </c>
      <c r="B347">
        <v>46</v>
      </c>
      <c r="C347">
        <v>595926570294.38599</v>
      </c>
      <c r="D347">
        <v>12954925441.181999</v>
      </c>
    </row>
    <row r="350" spans="1:8" x14ac:dyDescent="0.2">
      <c r="A350" t="s">
        <v>255</v>
      </c>
    </row>
    <row r="351" spans="1:8" x14ac:dyDescent="0.2">
      <c r="B351" t="s">
        <v>150</v>
      </c>
      <c r="C351" t="s">
        <v>151</v>
      </c>
      <c r="D351" t="s">
        <v>152</v>
      </c>
      <c r="E351" t="s">
        <v>153</v>
      </c>
      <c r="F351" t="s">
        <v>154</v>
      </c>
      <c r="G351" t="s">
        <v>155</v>
      </c>
      <c r="H351" t="s">
        <v>156</v>
      </c>
    </row>
    <row r="352" spans="1:8" x14ac:dyDescent="0.2">
      <c r="A352" t="s">
        <v>3</v>
      </c>
      <c r="B352">
        <v>1</v>
      </c>
      <c r="C352">
        <v>7383418.324</v>
      </c>
      <c r="D352">
        <v>7383418.324</v>
      </c>
      <c r="E352">
        <v>3.6659999999999999</v>
      </c>
      <c r="F352">
        <v>6.1800000000000001E-2</v>
      </c>
      <c r="G352">
        <v>3.6659999999999999</v>
      </c>
      <c r="H352">
        <v>0.45200000000000001</v>
      </c>
    </row>
    <row r="353" spans="1:8" x14ac:dyDescent="0.2">
      <c r="A353" t="s">
        <v>157</v>
      </c>
      <c r="B353">
        <v>46</v>
      </c>
      <c r="C353">
        <v>92653860.240999997</v>
      </c>
      <c r="D353">
        <v>2014214.3529999999</v>
      </c>
    </row>
    <row r="356" spans="1:8" x14ac:dyDescent="0.2">
      <c r="A356" t="s">
        <v>256</v>
      </c>
    </row>
    <row r="357" spans="1:8" x14ac:dyDescent="0.2">
      <c r="B357" t="s">
        <v>150</v>
      </c>
      <c r="C357" t="s">
        <v>151</v>
      </c>
      <c r="D357" t="s">
        <v>152</v>
      </c>
      <c r="E357" t="s">
        <v>153</v>
      </c>
      <c r="F357" t="s">
        <v>154</v>
      </c>
      <c r="G357" t="s">
        <v>155</v>
      </c>
      <c r="H357" t="s">
        <v>156</v>
      </c>
    </row>
    <row r="358" spans="1:8" x14ac:dyDescent="0.2">
      <c r="A358" t="s">
        <v>3</v>
      </c>
      <c r="B358">
        <v>1</v>
      </c>
      <c r="C358">
        <v>1169982.6869999999</v>
      </c>
      <c r="D358">
        <v>1169982.6869999999</v>
      </c>
      <c r="E358">
        <v>7.0250000000000004</v>
      </c>
      <c r="F358" s="1">
        <v>1.0999999999999999E-2</v>
      </c>
      <c r="G358">
        <v>7.0250000000000004</v>
      </c>
      <c r="H358">
        <v>0.74399999999999999</v>
      </c>
    </row>
    <row r="359" spans="1:8" x14ac:dyDescent="0.2">
      <c r="A359" t="s">
        <v>157</v>
      </c>
      <c r="B359">
        <v>46</v>
      </c>
      <c r="C359">
        <v>7660841.4510000004</v>
      </c>
      <c r="D359">
        <v>166540.03200000001</v>
      </c>
    </row>
    <row r="362" spans="1:8" x14ac:dyDescent="0.2">
      <c r="A362" t="s">
        <v>257</v>
      </c>
    </row>
    <row r="363" spans="1:8" x14ac:dyDescent="0.2">
      <c r="B363" t="s">
        <v>150</v>
      </c>
      <c r="C363" t="s">
        <v>151</v>
      </c>
      <c r="D363" t="s">
        <v>152</v>
      </c>
      <c r="E363" t="s">
        <v>153</v>
      </c>
      <c r="F363" t="s">
        <v>154</v>
      </c>
      <c r="G363" t="s">
        <v>155</v>
      </c>
      <c r="H363" t="s">
        <v>156</v>
      </c>
    </row>
    <row r="364" spans="1:8" x14ac:dyDescent="0.2">
      <c r="A364" t="s">
        <v>3</v>
      </c>
      <c r="B364">
        <v>1</v>
      </c>
      <c r="C364">
        <v>5858558.5460000001</v>
      </c>
      <c r="D364">
        <v>5858558.5460000001</v>
      </c>
      <c r="E364">
        <v>6.4029999999999996</v>
      </c>
      <c r="F364" s="1">
        <v>1.49E-2</v>
      </c>
      <c r="G364">
        <v>6.4029999999999996</v>
      </c>
      <c r="H364">
        <v>0.70099999999999996</v>
      </c>
    </row>
    <row r="365" spans="1:8" x14ac:dyDescent="0.2">
      <c r="A365" t="s">
        <v>157</v>
      </c>
      <c r="B365">
        <v>46</v>
      </c>
      <c r="C365">
        <v>42087134.119000003</v>
      </c>
      <c r="D365">
        <v>914937.69799999997</v>
      </c>
    </row>
    <row r="368" spans="1:8" x14ac:dyDescent="0.2">
      <c r="A368" t="s">
        <v>258</v>
      </c>
    </row>
    <row r="369" spans="1:8" x14ac:dyDescent="0.2">
      <c r="B369" t="s">
        <v>150</v>
      </c>
      <c r="C369" t="s">
        <v>151</v>
      </c>
      <c r="D369" t="s">
        <v>152</v>
      </c>
      <c r="E369" t="s">
        <v>153</v>
      </c>
      <c r="F369" t="s">
        <v>154</v>
      </c>
      <c r="G369" t="s">
        <v>155</v>
      </c>
      <c r="H369" t="s">
        <v>156</v>
      </c>
    </row>
    <row r="370" spans="1:8" x14ac:dyDescent="0.2">
      <c r="A370" t="s">
        <v>3</v>
      </c>
      <c r="B370">
        <v>1</v>
      </c>
      <c r="C370">
        <v>12264727.657</v>
      </c>
      <c r="D370">
        <v>12264727.657</v>
      </c>
      <c r="E370">
        <v>8.2669999999999995</v>
      </c>
      <c r="F370" s="1">
        <v>6.1000000000000004E-3</v>
      </c>
      <c r="G370">
        <v>8.2669999999999995</v>
      </c>
      <c r="H370">
        <v>0.81699999999999995</v>
      </c>
    </row>
    <row r="371" spans="1:8" x14ac:dyDescent="0.2">
      <c r="A371" t="s">
        <v>157</v>
      </c>
      <c r="B371">
        <v>46</v>
      </c>
      <c r="C371">
        <v>68242341.018999994</v>
      </c>
      <c r="D371">
        <v>1483529.1529999999</v>
      </c>
    </row>
    <row r="374" spans="1:8" x14ac:dyDescent="0.2">
      <c r="A374" t="s">
        <v>259</v>
      </c>
    </row>
    <row r="375" spans="1:8" x14ac:dyDescent="0.2">
      <c r="B375" t="s">
        <v>150</v>
      </c>
      <c r="C375" t="s">
        <v>151</v>
      </c>
      <c r="D375" t="s">
        <v>152</v>
      </c>
      <c r="E375" t="s">
        <v>153</v>
      </c>
      <c r="F375" t="s">
        <v>154</v>
      </c>
      <c r="G375" t="s">
        <v>155</v>
      </c>
      <c r="H375" t="s">
        <v>156</v>
      </c>
    </row>
    <row r="376" spans="1:8" x14ac:dyDescent="0.2">
      <c r="A376" t="s">
        <v>3</v>
      </c>
      <c r="B376">
        <v>1</v>
      </c>
      <c r="C376">
        <v>616008.28</v>
      </c>
      <c r="D376">
        <v>616008.28</v>
      </c>
      <c r="E376">
        <v>1.2330000000000001</v>
      </c>
      <c r="F376">
        <v>0.27260000000000001</v>
      </c>
      <c r="G376">
        <v>1.2330000000000001</v>
      </c>
      <c r="H376">
        <v>0.182</v>
      </c>
    </row>
    <row r="377" spans="1:8" x14ac:dyDescent="0.2">
      <c r="A377" t="s">
        <v>157</v>
      </c>
      <c r="B377">
        <v>46</v>
      </c>
      <c r="C377">
        <v>22984014.276000001</v>
      </c>
      <c r="D377">
        <v>499652.484</v>
      </c>
    </row>
    <row r="380" spans="1:8" x14ac:dyDescent="0.2">
      <c r="A380" t="s">
        <v>260</v>
      </c>
    </row>
    <row r="381" spans="1:8" x14ac:dyDescent="0.2">
      <c r="B381" t="s">
        <v>150</v>
      </c>
      <c r="C381" t="s">
        <v>151</v>
      </c>
      <c r="D381" t="s">
        <v>152</v>
      </c>
      <c r="E381" t="s">
        <v>153</v>
      </c>
      <c r="F381" t="s">
        <v>154</v>
      </c>
      <c r="G381" t="s">
        <v>155</v>
      </c>
      <c r="H381" t="s">
        <v>156</v>
      </c>
    </row>
    <row r="382" spans="1:8" x14ac:dyDescent="0.2">
      <c r="A382" t="s">
        <v>3</v>
      </c>
      <c r="B382">
        <v>1</v>
      </c>
      <c r="C382">
        <v>9.2469999999999999</v>
      </c>
      <c r="D382">
        <v>9.2469999999999999</v>
      </c>
      <c r="E382">
        <v>3.65</v>
      </c>
      <c r="F382">
        <v>6.2300000000000001E-2</v>
      </c>
      <c r="G382">
        <v>3.65</v>
      </c>
      <c r="H382">
        <v>0.45</v>
      </c>
    </row>
    <row r="383" spans="1:8" x14ac:dyDescent="0.2">
      <c r="A383" t="s">
        <v>157</v>
      </c>
      <c r="B383">
        <v>46</v>
      </c>
      <c r="C383">
        <v>116.54</v>
      </c>
      <c r="D383">
        <v>2.5329999999999999</v>
      </c>
    </row>
    <row r="386" spans="1:8" x14ac:dyDescent="0.2">
      <c r="A386" t="s">
        <v>261</v>
      </c>
    </row>
    <row r="387" spans="1:8" x14ac:dyDescent="0.2">
      <c r="B387" t="s">
        <v>150</v>
      </c>
      <c r="C387" t="s">
        <v>151</v>
      </c>
      <c r="D387" t="s">
        <v>152</v>
      </c>
      <c r="E387" t="s">
        <v>153</v>
      </c>
      <c r="F387" t="s">
        <v>154</v>
      </c>
      <c r="G387" t="s">
        <v>155</v>
      </c>
      <c r="H387" t="s">
        <v>156</v>
      </c>
    </row>
    <row r="388" spans="1:8" x14ac:dyDescent="0.2">
      <c r="A388" t="s">
        <v>3</v>
      </c>
      <c r="B388">
        <v>1</v>
      </c>
      <c r="C388">
        <v>2.427</v>
      </c>
      <c r="D388">
        <v>2.427</v>
      </c>
      <c r="E388">
        <v>2.5270000000000001</v>
      </c>
      <c r="F388">
        <v>0.1187</v>
      </c>
      <c r="G388">
        <v>2.5270000000000001</v>
      </c>
      <c r="H388">
        <v>0.32700000000000001</v>
      </c>
    </row>
    <row r="389" spans="1:8" x14ac:dyDescent="0.2">
      <c r="A389" t="s">
        <v>157</v>
      </c>
      <c r="B389">
        <v>46</v>
      </c>
      <c r="C389">
        <v>44.173000000000002</v>
      </c>
      <c r="D389">
        <v>0.96</v>
      </c>
    </row>
    <row r="392" spans="1:8" x14ac:dyDescent="0.2">
      <c r="A392" t="s">
        <v>262</v>
      </c>
    </row>
    <row r="393" spans="1:8" x14ac:dyDescent="0.2">
      <c r="B393" t="s">
        <v>150</v>
      </c>
      <c r="C393" t="s">
        <v>151</v>
      </c>
      <c r="D393" t="s">
        <v>152</v>
      </c>
      <c r="E393" t="s">
        <v>153</v>
      </c>
      <c r="F393" t="s">
        <v>154</v>
      </c>
      <c r="G393" t="s">
        <v>155</v>
      </c>
      <c r="H393" t="s">
        <v>156</v>
      </c>
    </row>
    <row r="394" spans="1:8" x14ac:dyDescent="0.2">
      <c r="A394" t="s">
        <v>3</v>
      </c>
      <c r="B394">
        <v>1</v>
      </c>
      <c r="C394">
        <v>15.491</v>
      </c>
      <c r="D394">
        <v>15.491</v>
      </c>
      <c r="E394">
        <v>5.6959999999999997</v>
      </c>
      <c r="F394" s="1">
        <v>2.12E-2</v>
      </c>
      <c r="G394">
        <v>5.6959999999999997</v>
      </c>
      <c r="H394">
        <v>0.64500000000000002</v>
      </c>
    </row>
    <row r="395" spans="1:8" x14ac:dyDescent="0.2">
      <c r="A395" t="s">
        <v>157</v>
      </c>
      <c r="B395">
        <v>46</v>
      </c>
      <c r="C395">
        <v>125.10899999999999</v>
      </c>
      <c r="D395">
        <v>2.72</v>
      </c>
    </row>
    <row r="398" spans="1:8" x14ac:dyDescent="0.2">
      <c r="A398" t="s">
        <v>263</v>
      </c>
    </row>
    <row r="399" spans="1:8" x14ac:dyDescent="0.2">
      <c r="B399" t="s">
        <v>150</v>
      </c>
      <c r="C399" t="s">
        <v>151</v>
      </c>
      <c r="D399" t="s">
        <v>152</v>
      </c>
      <c r="E399" t="s">
        <v>153</v>
      </c>
      <c r="F399" t="s">
        <v>154</v>
      </c>
      <c r="G399" t="s">
        <v>155</v>
      </c>
      <c r="H399" t="s">
        <v>156</v>
      </c>
    </row>
    <row r="400" spans="1:8" x14ac:dyDescent="0.2">
      <c r="A400" t="s">
        <v>3</v>
      </c>
      <c r="B400">
        <v>1</v>
      </c>
      <c r="C400">
        <v>5.9779999999999998</v>
      </c>
      <c r="D400">
        <v>5.9779999999999998</v>
      </c>
      <c r="E400">
        <v>3.1160000000000001</v>
      </c>
      <c r="F400">
        <v>8.4199999999999997E-2</v>
      </c>
      <c r="G400">
        <v>3.1160000000000001</v>
      </c>
      <c r="H400">
        <v>0.39200000000000002</v>
      </c>
    </row>
    <row r="401" spans="1:8" x14ac:dyDescent="0.2">
      <c r="A401" t="s">
        <v>157</v>
      </c>
      <c r="B401">
        <v>46</v>
      </c>
      <c r="C401">
        <v>88.248999999999995</v>
      </c>
      <c r="D401">
        <v>1.9179999999999999</v>
      </c>
    </row>
    <row r="404" spans="1:8" x14ac:dyDescent="0.2">
      <c r="A404" t="s">
        <v>264</v>
      </c>
    </row>
    <row r="405" spans="1:8" x14ac:dyDescent="0.2">
      <c r="B405" t="s">
        <v>150</v>
      </c>
      <c r="C405" t="s">
        <v>151</v>
      </c>
      <c r="D405" t="s">
        <v>152</v>
      </c>
      <c r="E405" t="s">
        <v>153</v>
      </c>
      <c r="F405" t="s">
        <v>154</v>
      </c>
      <c r="G405" t="s">
        <v>155</v>
      </c>
      <c r="H405" t="s">
        <v>156</v>
      </c>
    </row>
    <row r="406" spans="1:8" x14ac:dyDescent="0.2">
      <c r="A406" t="s">
        <v>3</v>
      </c>
      <c r="B406">
        <v>1</v>
      </c>
      <c r="C406">
        <v>28.666</v>
      </c>
      <c r="D406">
        <v>28.666</v>
      </c>
      <c r="E406">
        <v>5.5579999999999998</v>
      </c>
      <c r="F406" s="1">
        <v>2.2700000000000001E-2</v>
      </c>
      <c r="G406">
        <v>5.5579999999999998</v>
      </c>
      <c r="H406">
        <v>0.63300000000000001</v>
      </c>
    </row>
    <row r="407" spans="1:8" x14ac:dyDescent="0.2">
      <c r="A407" t="s">
        <v>157</v>
      </c>
      <c r="B407">
        <v>46</v>
      </c>
      <c r="C407">
        <v>237.26300000000001</v>
      </c>
      <c r="D407">
        <v>5.1580000000000004</v>
      </c>
    </row>
    <row r="410" spans="1:8" x14ac:dyDescent="0.2">
      <c r="A410" t="s">
        <v>265</v>
      </c>
    </row>
    <row r="411" spans="1:8" x14ac:dyDescent="0.2">
      <c r="A411" t="s">
        <v>159</v>
      </c>
    </row>
    <row r="412" spans="1:8" x14ac:dyDescent="0.2">
      <c r="A412" t="s">
        <v>165</v>
      </c>
    </row>
    <row r="413" spans="1:8" x14ac:dyDescent="0.2">
      <c r="B413" t="s">
        <v>166</v>
      </c>
      <c r="C413" t="s">
        <v>167</v>
      </c>
      <c r="D413" t="s">
        <v>154</v>
      </c>
    </row>
    <row r="414" spans="1:8" x14ac:dyDescent="0.2">
      <c r="A414" t="s">
        <v>168</v>
      </c>
      <c r="B414">
        <v>-50392.928999999996</v>
      </c>
      <c r="C414">
        <v>61682.47</v>
      </c>
      <c r="D414">
        <v>0.1069</v>
      </c>
    </row>
    <row r="417" spans="1:5" x14ac:dyDescent="0.2">
      <c r="A417" t="s">
        <v>266</v>
      </c>
    </row>
    <row r="418" spans="1:5" x14ac:dyDescent="0.2">
      <c r="A418" t="s">
        <v>159</v>
      </c>
    </row>
    <row r="419" spans="1:5" x14ac:dyDescent="0.2">
      <c r="A419" t="s">
        <v>165</v>
      </c>
    </row>
    <row r="420" spans="1:5" x14ac:dyDescent="0.2">
      <c r="B420" t="s">
        <v>166</v>
      </c>
      <c r="C420" t="s">
        <v>167</v>
      </c>
      <c r="D420" t="s">
        <v>154</v>
      </c>
    </row>
    <row r="421" spans="1:5" x14ac:dyDescent="0.2">
      <c r="A421" t="s">
        <v>168</v>
      </c>
      <c r="B421">
        <v>-39356.917999999998</v>
      </c>
      <c r="C421">
        <v>45092.756999999998</v>
      </c>
      <c r="D421">
        <v>8.5599999999999996E-2</v>
      </c>
    </row>
    <row r="424" spans="1:5" x14ac:dyDescent="0.2">
      <c r="A424" t="s">
        <v>267</v>
      </c>
    </row>
    <row r="425" spans="1:5" x14ac:dyDescent="0.2">
      <c r="A425" t="s">
        <v>159</v>
      </c>
    </row>
    <row r="426" spans="1:5" x14ac:dyDescent="0.2">
      <c r="A426" t="s">
        <v>165</v>
      </c>
    </row>
    <row r="427" spans="1:5" x14ac:dyDescent="0.2">
      <c r="B427" t="s">
        <v>166</v>
      </c>
      <c r="C427" t="s">
        <v>167</v>
      </c>
      <c r="D427" t="s">
        <v>154</v>
      </c>
    </row>
    <row r="428" spans="1:5" x14ac:dyDescent="0.2">
      <c r="A428" t="s">
        <v>168</v>
      </c>
      <c r="B428">
        <v>-89749.846999999994</v>
      </c>
      <c r="C428">
        <v>66195.034</v>
      </c>
      <c r="D428" s="1">
        <v>8.9999999999999993E-3</v>
      </c>
      <c r="E428" t="s">
        <v>204</v>
      </c>
    </row>
    <row r="431" spans="1:5" x14ac:dyDescent="0.2">
      <c r="A431" t="s">
        <v>268</v>
      </c>
    </row>
    <row r="432" spans="1:5" x14ac:dyDescent="0.2">
      <c r="A432" t="s">
        <v>159</v>
      </c>
    </row>
    <row r="433" spans="1:5" x14ac:dyDescent="0.2">
      <c r="A433" t="s">
        <v>165</v>
      </c>
    </row>
    <row r="434" spans="1:5" x14ac:dyDescent="0.2">
      <c r="B434" t="s">
        <v>166</v>
      </c>
      <c r="C434" t="s">
        <v>167</v>
      </c>
      <c r="D434" t="s">
        <v>154</v>
      </c>
    </row>
    <row r="435" spans="1:5" x14ac:dyDescent="0.2">
      <c r="A435" t="s">
        <v>168</v>
      </c>
      <c r="B435">
        <v>-785.08299999999997</v>
      </c>
      <c r="C435">
        <v>825.39300000000003</v>
      </c>
      <c r="D435">
        <v>6.1800000000000001E-2</v>
      </c>
    </row>
    <row r="438" spans="1:5" x14ac:dyDescent="0.2">
      <c r="A438" t="s">
        <v>269</v>
      </c>
    </row>
    <row r="439" spans="1:5" x14ac:dyDescent="0.2">
      <c r="A439" t="s">
        <v>159</v>
      </c>
    </row>
    <row r="440" spans="1:5" x14ac:dyDescent="0.2">
      <c r="A440" t="s">
        <v>165</v>
      </c>
    </row>
    <row r="441" spans="1:5" x14ac:dyDescent="0.2">
      <c r="B441" t="s">
        <v>166</v>
      </c>
      <c r="C441" t="s">
        <v>167</v>
      </c>
      <c r="D441" t="s">
        <v>154</v>
      </c>
    </row>
    <row r="442" spans="1:5" x14ac:dyDescent="0.2">
      <c r="A442" t="s">
        <v>168</v>
      </c>
      <c r="B442">
        <v>-312.51900000000001</v>
      </c>
      <c r="C442">
        <v>237.33799999999999</v>
      </c>
      <c r="D442" s="1">
        <v>1.0999999999999999E-2</v>
      </c>
      <c r="E442" t="s">
        <v>204</v>
      </c>
    </row>
    <row r="445" spans="1:5" x14ac:dyDescent="0.2">
      <c r="A445" t="s">
        <v>270</v>
      </c>
    </row>
    <row r="446" spans="1:5" x14ac:dyDescent="0.2">
      <c r="A446" t="s">
        <v>159</v>
      </c>
    </row>
    <row r="447" spans="1:5" x14ac:dyDescent="0.2">
      <c r="A447" t="s">
        <v>165</v>
      </c>
    </row>
    <row r="448" spans="1:5" x14ac:dyDescent="0.2">
      <c r="B448" t="s">
        <v>166</v>
      </c>
      <c r="C448" t="s">
        <v>167</v>
      </c>
      <c r="D448" t="s">
        <v>154</v>
      </c>
    </row>
    <row r="449" spans="1:5" x14ac:dyDescent="0.2">
      <c r="A449" t="s">
        <v>168</v>
      </c>
      <c r="B449">
        <v>-699.33</v>
      </c>
      <c r="C449">
        <v>556.29300000000001</v>
      </c>
      <c r="D449" s="1">
        <v>1.49E-2</v>
      </c>
      <c r="E449" t="s">
        <v>204</v>
      </c>
    </row>
    <row r="452" spans="1:5" x14ac:dyDescent="0.2">
      <c r="A452" t="s">
        <v>271</v>
      </c>
    </row>
    <row r="453" spans="1:5" x14ac:dyDescent="0.2">
      <c r="A453" t="s">
        <v>159</v>
      </c>
    </row>
    <row r="454" spans="1:5" x14ac:dyDescent="0.2">
      <c r="A454" t="s">
        <v>165</v>
      </c>
    </row>
    <row r="455" spans="1:5" x14ac:dyDescent="0.2">
      <c r="B455" t="s">
        <v>166</v>
      </c>
      <c r="C455" t="s">
        <v>167</v>
      </c>
      <c r="D455" t="s">
        <v>154</v>
      </c>
    </row>
    <row r="456" spans="1:5" x14ac:dyDescent="0.2">
      <c r="A456" t="s">
        <v>168</v>
      </c>
      <c r="B456">
        <v>-1011.849</v>
      </c>
      <c r="C456">
        <v>708.36300000000006</v>
      </c>
      <c r="D456" s="1">
        <v>6.1000000000000004E-3</v>
      </c>
      <c r="E456" t="s">
        <v>204</v>
      </c>
    </row>
    <row r="459" spans="1:5" x14ac:dyDescent="0.2">
      <c r="A459" t="s">
        <v>272</v>
      </c>
    </row>
    <row r="460" spans="1:5" x14ac:dyDescent="0.2">
      <c r="A460" t="s">
        <v>159</v>
      </c>
    </row>
    <row r="461" spans="1:5" x14ac:dyDescent="0.2">
      <c r="A461" t="s">
        <v>165</v>
      </c>
    </row>
    <row r="462" spans="1:5" x14ac:dyDescent="0.2">
      <c r="B462" t="s">
        <v>166</v>
      </c>
      <c r="C462" t="s">
        <v>167</v>
      </c>
      <c r="D462" t="s">
        <v>154</v>
      </c>
    </row>
    <row r="463" spans="1:5" x14ac:dyDescent="0.2">
      <c r="A463" t="s">
        <v>168</v>
      </c>
      <c r="B463">
        <v>226.767</v>
      </c>
      <c r="C463">
        <v>411.09500000000003</v>
      </c>
      <c r="D463">
        <v>0.27260000000000001</v>
      </c>
    </row>
    <row r="466" spans="1:4" x14ac:dyDescent="0.2">
      <c r="A466" t="s">
        <v>273</v>
      </c>
    </row>
    <row r="467" spans="1:4" x14ac:dyDescent="0.2">
      <c r="A467" t="s">
        <v>159</v>
      </c>
    </row>
    <row r="468" spans="1:4" x14ac:dyDescent="0.2">
      <c r="A468" t="s">
        <v>165</v>
      </c>
    </row>
    <row r="469" spans="1:4" x14ac:dyDescent="0.2">
      <c r="B469" t="s">
        <v>166</v>
      </c>
      <c r="C469" t="s">
        <v>167</v>
      </c>
      <c r="D469" t="s">
        <v>154</v>
      </c>
    </row>
    <row r="470" spans="1:4" x14ac:dyDescent="0.2">
      <c r="A470" t="s">
        <v>168</v>
      </c>
      <c r="B470">
        <v>-0.879</v>
      </c>
      <c r="C470">
        <v>0.92600000000000005</v>
      </c>
      <c r="D470">
        <v>6.2300000000000001E-2</v>
      </c>
    </row>
    <row r="473" spans="1:4" x14ac:dyDescent="0.2">
      <c r="A473" t="s">
        <v>274</v>
      </c>
    </row>
    <row r="474" spans="1:4" x14ac:dyDescent="0.2">
      <c r="A474" t="s">
        <v>159</v>
      </c>
    </row>
    <row r="475" spans="1:4" x14ac:dyDescent="0.2">
      <c r="A475" t="s">
        <v>165</v>
      </c>
    </row>
    <row r="476" spans="1:4" x14ac:dyDescent="0.2">
      <c r="B476" t="s">
        <v>166</v>
      </c>
      <c r="C476" t="s">
        <v>167</v>
      </c>
      <c r="D476" t="s">
        <v>154</v>
      </c>
    </row>
    <row r="477" spans="1:4" x14ac:dyDescent="0.2">
      <c r="A477" t="s">
        <v>168</v>
      </c>
      <c r="B477">
        <v>-0.45</v>
      </c>
      <c r="C477">
        <v>0.56999999999999995</v>
      </c>
      <c r="D477">
        <v>0.1187</v>
      </c>
    </row>
    <row r="480" spans="1:4" x14ac:dyDescent="0.2">
      <c r="A480" t="s">
        <v>275</v>
      </c>
    </row>
    <row r="481" spans="1:5" x14ac:dyDescent="0.2">
      <c r="A481" t="s">
        <v>159</v>
      </c>
    </row>
    <row r="482" spans="1:5" x14ac:dyDescent="0.2">
      <c r="A482" t="s">
        <v>165</v>
      </c>
    </row>
    <row r="483" spans="1:5" x14ac:dyDescent="0.2">
      <c r="B483" t="s">
        <v>166</v>
      </c>
      <c r="C483" t="s">
        <v>167</v>
      </c>
      <c r="D483" t="s">
        <v>154</v>
      </c>
    </row>
    <row r="484" spans="1:5" x14ac:dyDescent="0.2">
      <c r="A484" t="s">
        <v>168</v>
      </c>
      <c r="B484">
        <v>-1.137</v>
      </c>
      <c r="C484">
        <v>0.95899999999999996</v>
      </c>
      <c r="D484" s="1">
        <v>2.12E-2</v>
      </c>
      <c r="E484" t="s">
        <v>204</v>
      </c>
    </row>
    <row r="487" spans="1:5" x14ac:dyDescent="0.2">
      <c r="A487" t="s">
        <v>276</v>
      </c>
    </row>
    <row r="488" spans="1:5" x14ac:dyDescent="0.2">
      <c r="A488" t="s">
        <v>159</v>
      </c>
    </row>
    <row r="489" spans="1:5" x14ac:dyDescent="0.2">
      <c r="A489" t="s">
        <v>165</v>
      </c>
    </row>
    <row r="490" spans="1:5" x14ac:dyDescent="0.2">
      <c r="B490" t="s">
        <v>166</v>
      </c>
      <c r="C490" t="s">
        <v>167</v>
      </c>
      <c r="D490" t="s">
        <v>154</v>
      </c>
    </row>
    <row r="491" spans="1:5" x14ac:dyDescent="0.2">
      <c r="A491" t="s">
        <v>168</v>
      </c>
      <c r="B491">
        <v>-0.70599999999999996</v>
      </c>
      <c r="C491">
        <v>0.80600000000000005</v>
      </c>
      <c r="D491">
        <v>8.4199999999999997E-2</v>
      </c>
    </row>
    <row r="494" spans="1:5" x14ac:dyDescent="0.2">
      <c r="A494" t="s">
        <v>277</v>
      </c>
    </row>
    <row r="495" spans="1:5" x14ac:dyDescent="0.2">
      <c r="A495" t="s">
        <v>159</v>
      </c>
    </row>
    <row r="496" spans="1:5" x14ac:dyDescent="0.2">
      <c r="A496" t="s">
        <v>165</v>
      </c>
    </row>
    <row r="497" spans="1:5" x14ac:dyDescent="0.2">
      <c r="B497" t="s">
        <v>166</v>
      </c>
      <c r="C497" t="s">
        <v>167</v>
      </c>
      <c r="D497" t="s">
        <v>154</v>
      </c>
    </row>
    <row r="498" spans="1:5" x14ac:dyDescent="0.2">
      <c r="A498" t="s">
        <v>168</v>
      </c>
      <c r="B498">
        <v>-1.5469999999999999</v>
      </c>
      <c r="C498">
        <v>1.321</v>
      </c>
      <c r="D498" s="1">
        <v>2.2700000000000001E-2</v>
      </c>
      <c r="E498" t="s">
        <v>204</v>
      </c>
    </row>
  </sheetData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N251"/>
  <sheetViews>
    <sheetView workbookViewId="0">
      <selection activeCell="R52" sqref="R52"/>
    </sheetView>
  </sheetViews>
  <sheetFormatPr baseColWidth="10" defaultRowHeight="16" x14ac:dyDescent="0.2"/>
  <sheetData>
    <row r="1" spans="1:14" ht="20" x14ac:dyDescent="0.2">
      <c r="A1" s="2" t="s">
        <v>380</v>
      </c>
    </row>
    <row r="3" spans="1:14" x14ac:dyDescent="0.2">
      <c r="A3" t="s">
        <v>0</v>
      </c>
      <c r="B3" t="s">
        <v>2</v>
      </c>
      <c r="C3" t="s">
        <v>1</v>
      </c>
      <c r="D3" t="s">
        <v>3</v>
      </c>
      <c r="E3" t="s">
        <v>337</v>
      </c>
      <c r="F3" t="s">
        <v>338</v>
      </c>
      <c r="G3" t="s">
        <v>339</v>
      </c>
      <c r="H3" t="s">
        <v>340</v>
      </c>
      <c r="I3" t="s">
        <v>341</v>
      </c>
      <c r="J3" t="s">
        <v>342</v>
      </c>
      <c r="K3" t="s">
        <v>343</v>
      </c>
      <c r="L3" t="s">
        <v>344</v>
      </c>
      <c r="M3" t="s">
        <v>345</v>
      </c>
      <c r="N3" t="s">
        <v>346</v>
      </c>
    </row>
    <row r="4" spans="1:14" x14ac:dyDescent="0.2">
      <c r="A4" t="s">
        <v>76</v>
      </c>
      <c r="B4" t="s">
        <v>77</v>
      </c>
      <c r="C4" t="s">
        <v>13</v>
      </c>
      <c r="D4" t="s">
        <v>65</v>
      </c>
      <c r="E4">
        <v>53907</v>
      </c>
      <c r="F4">
        <v>246062</v>
      </c>
      <c r="G4">
        <v>17.97</v>
      </c>
      <c r="H4">
        <v>82.02</v>
      </c>
      <c r="I4">
        <v>176.61</v>
      </c>
      <c r="J4">
        <v>1007.71</v>
      </c>
      <c r="K4">
        <v>14.91</v>
      </c>
      <c r="L4">
        <v>85.08</v>
      </c>
      <c r="M4">
        <v>15</v>
      </c>
      <c r="N4">
        <v>12</v>
      </c>
    </row>
    <row r="5" spans="1:14" x14ac:dyDescent="0.2">
      <c r="A5" t="s">
        <v>28</v>
      </c>
      <c r="B5" t="s">
        <v>29</v>
      </c>
      <c r="C5" t="s">
        <v>13</v>
      </c>
      <c r="D5" t="s">
        <v>17</v>
      </c>
      <c r="E5">
        <v>299969</v>
      </c>
      <c r="G5" s="1">
        <v>100</v>
      </c>
      <c r="I5">
        <v>342.14</v>
      </c>
      <c r="K5">
        <v>100</v>
      </c>
    </row>
    <row r="6" spans="1:14" x14ac:dyDescent="0.2">
      <c r="A6" t="s">
        <v>30</v>
      </c>
      <c r="B6" t="s">
        <v>31</v>
      </c>
      <c r="C6" t="s">
        <v>13</v>
      </c>
      <c r="D6" t="s">
        <v>17</v>
      </c>
      <c r="E6">
        <v>299968</v>
      </c>
      <c r="G6" s="1">
        <v>100</v>
      </c>
      <c r="I6">
        <v>300.44</v>
      </c>
      <c r="K6">
        <v>100</v>
      </c>
    </row>
    <row r="7" spans="1:14" x14ac:dyDescent="0.2">
      <c r="A7" t="s">
        <v>32</v>
      </c>
      <c r="B7" t="s">
        <v>33</v>
      </c>
      <c r="C7" t="s">
        <v>13</v>
      </c>
      <c r="D7" t="s">
        <v>17</v>
      </c>
      <c r="E7">
        <v>221893</v>
      </c>
      <c r="F7">
        <v>78076</v>
      </c>
      <c r="G7">
        <v>73.97</v>
      </c>
      <c r="H7">
        <v>26.02</v>
      </c>
      <c r="I7">
        <v>470.09</v>
      </c>
      <c r="J7">
        <v>489.25</v>
      </c>
      <c r="K7">
        <v>49</v>
      </c>
      <c r="L7">
        <v>50.99</v>
      </c>
      <c r="M7">
        <v>18</v>
      </c>
      <c r="N7">
        <v>8</v>
      </c>
    </row>
    <row r="8" spans="1:14" x14ac:dyDescent="0.2">
      <c r="A8" t="s">
        <v>80</v>
      </c>
      <c r="B8" t="s">
        <v>81</v>
      </c>
      <c r="C8" t="s">
        <v>13</v>
      </c>
      <c r="D8" t="s">
        <v>65</v>
      </c>
      <c r="E8">
        <v>266001</v>
      </c>
      <c r="F8">
        <v>33999</v>
      </c>
      <c r="G8">
        <v>88.66</v>
      </c>
      <c r="H8">
        <v>11.33</v>
      </c>
      <c r="I8">
        <v>342.04</v>
      </c>
      <c r="J8">
        <v>242.62</v>
      </c>
      <c r="K8">
        <v>58.5</v>
      </c>
      <c r="L8">
        <v>41.49</v>
      </c>
      <c r="M8">
        <v>6</v>
      </c>
      <c r="N8">
        <v>5</v>
      </c>
    </row>
    <row r="9" spans="1:14" x14ac:dyDescent="0.2">
      <c r="A9" t="s">
        <v>82</v>
      </c>
      <c r="B9" t="s">
        <v>83</v>
      </c>
      <c r="C9" t="s">
        <v>13</v>
      </c>
      <c r="D9" t="s">
        <v>65</v>
      </c>
      <c r="E9">
        <v>99080</v>
      </c>
      <c r="F9">
        <v>200889</v>
      </c>
      <c r="G9">
        <v>33.03</v>
      </c>
      <c r="H9">
        <v>66.959999999999994</v>
      </c>
      <c r="I9">
        <v>564.82000000000005</v>
      </c>
      <c r="J9">
        <v>1415.58</v>
      </c>
      <c r="K9">
        <v>28.52</v>
      </c>
      <c r="L9">
        <v>71.47</v>
      </c>
      <c r="M9">
        <v>47</v>
      </c>
      <c r="N9">
        <v>22</v>
      </c>
    </row>
    <row r="10" spans="1:14" x14ac:dyDescent="0.2">
      <c r="A10" t="s">
        <v>84</v>
      </c>
      <c r="B10" t="s">
        <v>85</v>
      </c>
      <c r="C10" t="s">
        <v>13</v>
      </c>
      <c r="D10" t="s">
        <v>65</v>
      </c>
      <c r="E10">
        <v>224062</v>
      </c>
      <c r="F10">
        <v>75907</v>
      </c>
      <c r="G10">
        <v>74.69</v>
      </c>
      <c r="H10">
        <v>25.3</v>
      </c>
      <c r="I10">
        <v>276.66000000000003</v>
      </c>
      <c r="J10">
        <v>408.4</v>
      </c>
      <c r="K10">
        <v>40.380000000000003</v>
      </c>
      <c r="L10">
        <v>59.61</v>
      </c>
      <c r="M10">
        <v>7</v>
      </c>
      <c r="N10">
        <v>3</v>
      </c>
    </row>
    <row r="11" spans="1:14" x14ac:dyDescent="0.2">
      <c r="A11" t="s">
        <v>36</v>
      </c>
      <c r="B11" t="s">
        <v>37</v>
      </c>
      <c r="C11" t="s">
        <v>13</v>
      </c>
      <c r="D11" t="s">
        <v>17</v>
      </c>
      <c r="E11">
        <v>297937</v>
      </c>
      <c r="F11">
        <v>2032</v>
      </c>
      <c r="G11">
        <v>99.32</v>
      </c>
      <c r="H11">
        <v>0.67</v>
      </c>
      <c r="I11">
        <v>362.8</v>
      </c>
      <c r="J11">
        <v>8.42</v>
      </c>
      <c r="K11">
        <v>97.73</v>
      </c>
      <c r="L11">
        <v>2.2599999999999998</v>
      </c>
      <c r="M11">
        <v>1</v>
      </c>
    </row>
    <row r="12" spans="1:14" x14ac:dyDescent="0.2">
      <c r="A12" t="s">
        <v>86</v>
      </c>
      <c r="B12" t="s">
        <v>87</v>
      </c>
      <c r="C12" t="s">
        <v>13</v>
      </c>
      <c r="D12" t="s">
        <v>65</v>
      </c>
      <c r="E12">
        <v>161765</v>
      </c>
      <c r="F12">
        <v>138204</v>
      </c>
      <c r="G12">
        <v>53.92</v>
      </c>
      <c r="H12">
        <v>46.07</v>
      </c>
      <c r="I12">
        <v>449.49</v>
      </c>
      <c r="J12">
        <v>921.9</v>
      </c>
      <c r="K12">
        <v>32.770000000000003</v>
      </c>
      <c r="L12">
        <v>67.22</v>
      </c>
      <c r="M12">
        <v>37</v>
      </c>
      <c r="N12">
        <v>30</v>
      </c>
    </row>
    <row r="13" spans="1:14" x14ac:dyDescent="0.2">
      <c r="A13" t="s">
        <v>88</v>
      </c>
      <c r="B13" t="s">
        <v>89</v>
      </c>
      <c r="C13" t="s">
        <v>13</v>
      </c>
      <c r="D13" t="s">
        <v>65</v>
      </c>
      <c r="E13">
        <v>56704</v>
      </c>
      <c r="F13">
        <v>243265</v>
      </c>
      <c r="G13">
        <v>18.899999999999999</v>
      </c>
      <c r="H13">
        <v>81.09</v>
      </c>
      <c r="I13">
        <v>230.27</v>
      </c>
      <c r="J13">
        <v>1354.07</v>
      </c>
      <c r="K13">
        <v>14.53</v>
      </c>
      <c r="L13">
        <v>85.46</v>
      </c>
      <c r="M13">
        <v>32</v>
      </c>
      <c r="N13">
        <v>25</v>
      </c>
    </row>
    <row r="14" spans="1:14" x14ac:dyDescent="0.2">
      <c r="A14" t="s">
        <v>38</v>
      </c>
      <c r="B14" t="s">
        <v>39</v>
      </c>
      <c r="C14" t="s">
        <v>13</v>
      </c>
      <c r="D14" t="s">
        <v>17</v>
      </c>
      <c r="E14">
        <v>190328</v>
      </c>
      <c r="F14">
        <v>109641</v>
      </c>
      <c r="G14">
        <v>63.44</v>
      </c>
      <c r="H14">
        <v>36.549999999999997</v>
      </c>
      <c r="I14">
        <v>552.65</v>
      </c>
      <c r="J14">
        <v>748.38</v>
      </c>
      <c r="K14">
        <v>42.47</v>
      </c>
      <c r="L14">
        <v>57.52</v>
      </c>
      <c r="M14">
        <v>11</v>
      </c>
      <c r="N14">
        <v>6</v>
      </c>
    </row>
    <row r="15" spans="1:14" x14ac:dyDescent="0.2">
      <c r="A15" t="s">
        <v>90</v>
      </c>
      <c r="B15" t="s">
        <v>91</v>
      </c>
      <c r="C15" t="s">
        <v>13</v>
      </c>
      <c r="D15" t="s">
        <v>65</v>
      </c>
      <c r="E15">
        <v>79970</v>
      </c>
      <c r="F15">
        <v>220015</v>
      </c>
      <c r="G15">
        <v>26.65</v>
      </c>
      <c r="H15">
        <v>73.34</v>
      </c>
      <c r="I15">
        <v>288.60000000000002</v>
      </c>
      <c r="J15">
        <v>1232.5999999999999</v>
      </c>
      <c r="K15">
        <v>18.97</v>
      </c>
      <c r="L15">
        <v>81.02</v>
      </c>
      <c r="M15">
        <v>18</v>
      </c>
      <c r="N15">
        <v>7</v>
      </c>
    </row>
    <row r="16" spans="1:14" x14ac:dyDescent="0.2">
      <c r="A16" t="s">
        <v>42</v>
      </c>
      <c r="B16" t="s">
        <v>43</v>
      </c>
      <c r="C16" t="s">
        <v>13</v>
      </c>
      <c r="D16" t="s">
        <v>17</v>
      </c>
      <c r="E16">
        <v>135437</v>
      </c>
      <c r="F16">
        <v>164531</v>
      </c>
      <c r="G16">
        <v>45.15</v>
      </c>
      <c r="H16">
        <v>54.84</v>
      </c>
      <c r="I16">
        <v>496.4</v>
      </c>
      <c r="J16">
        <v>948.53</v>
      </c>
      <c r="K16">
        <v>34.35</v>
      </c>
      <c r="L16">
        <v>65.64</v>
      </c>
      <c r="M16">
        <v>25</v>
      </c>
      <c r="N16">
        <v>13</v>
      </c>
    </row>
    <row r="17" spans="1:14" x14ac:dyDescent="0.2">
      <c r="A17" t="s">
        <v>44</v>
      </c>
      <c r="B17" t="s">
        <v>45</v>
      </c>
      <c r="C17" t="s">
        <v>13</v>
      </c>
      <c r="D17" t="s">
        <v>17</v>
      </c>
      <c r="E17">
        <v>155329</v>
      </c>
      <c r="F17">
        <v>144640</v>
      </c>
      <c r="G17">
        <v>51.78</v>
      </c>
      <c r="H17">
        <v>48.21</v>
      </c>
      <c r="I17">
        <v>385.58</v>
      </c>
      <c r="J17">
        <v>1054.0999999999999</v>
      </c>
      <c r="K17">
        <v>26.78</v>
      </c>
      <c r="L17">
        <v>73.209999999999994</v>
      </c>
      <c r="M17">
        <v>16</v>
      </c>
      <c r="N17">
        <v>11</v>
      </c>
    </row>
    <row r="18" spans="1:14" x14ac:dyDescent="0.2">
      <c r="A18" t="s">
        <v>46</v>
      </c>
      <c r="B18" t="s">
        <v>47</v>
      </c>
      <c r="C18" t="s">
        <v>13</v>
      </c>
      <c r="D18" t="s">
        <v>17</v>
      </c>
      <c r="E18">
        <v>84687</v>
      </c>
      <c r="F18">
        <v>215282</v>
      </c>
      <c r="G18">
        <v>28.23</v>
      </c>
      <c r="H18">
        <v>71.760000000000005</v>
      </c>
      <c r="I18">
        <v>281.57</v>
      </c>
      <c r="J18">
        <v>1187.49</v>
      </c>
      <c r="K18">
        <v>19.16</v>
      </c>
      <c r="L18">
        <v>80.83</v>
      </c>
      <c r="M18">
        <v>23</v>
      </c>
      <c r="N18">
        <v>14</v>
      </c>
    </row>
    <row r="19" spans="1:14" x14ac:dyDescent="0.2">
      <c r="A19" t="s">
        <v>48</v>
      </c>
      <c r="B19" t="s">
        <v>49</v>
      </c>
      <c r="C19" t="s">
        <v>13</v>
      </c>
      <c r="D19" t="s">
        <v>17</v>
      </c>
      <c r="E19">
        <v>180046</v>
      </c>
      <c r="F19">
        <v>119939</v>
      </c>
      <c r="G19">
        <v>60.01</v>
      </c>
      <c r="H19">
        <v>39.979999999999997</v>
      </c>
      <c r="I19">
        <v>371.8</v>
      </c>
      <c r="J19">
        <v>830.67</v>
      </c>
      <c r="K19">
        <v>30.91</v>
      </c>
      <c r="L19">
        <v>69.08</v>
      </c>
      <c r="M19">
        <v>16</v>
      </c>
      <c r="N19">
        <v>12</v>
      </c>
    </row>
    <row r="20" spans="1:14" x14ac:dyDescent="0.2">
      <c r="A20" t="s">
        <v>92</v>
      </c>
      <c r="B20" t="s">
        <v>93</v>
      </c>
      <c r="C20" t="s">
        <v>13</v>
      </c>
      <c r="D20" t="s">
        <v>65</v>
      </c>
      <c r="E20">
        <v>82608</v>
      </c>
      <c r="F20">
        <v>217377</v>
      </c>
      <c r="G20">
        <v>27.53</v>
      </c>
      <c r="H20">
        <v>72.459999999999994</v>
      </c>
      <c r="I20">
        <v>562.84</v>
      </c>
      <c r="J20">
        <v>1700.85</v>
      </c>
      <c r="K20">
        <v>24.86</v>
      </c>
      <c r="L20">
        <v>75.13</v>
      </c>
      <c r="M20">
        <v>32</v>
      </c>
      <c r="N20">
        <v>24</v>
      </c>
    </row>
    <row r="21" spans="1:14" x14ac:dyDescent="0.2">
      <c r="A21" t="s">
        <v>94</v>
      </c>
      <c r="B21" t="s">
        <v>95</v>
      </c>
      <c r="C21" t="s">
        <v>13</v>
      </c>
      <c r="D21" t="s">
        <v>65</v>
      </c>
      <c r="E21">
        <v>299968</v>
      </c>
      <c r="G21" s="1">
        <v>100</v>
      </c>
      <c r="I21">
        <v>282.61</v>
      </c>
      <c r="K21">
        <v>100</v>
      </c>
    </row>
    <row r="22" spans="1:14" x14ac:dyDescent="0.2">
      <c r="A22" t="s">
        <v>96</v>
      </c>
      <c r="B22" t="s">
        <v>97</v>
      </c>
      <c r="C22" t="s">
        <v>13</v>
      </c>
      <c r="D22" t="s">
        <v>65</v>
      </c>
      <c r="E22">
        <v>187515</v>
      </c>
      <c r="F22">
        <v>112454</v>
      </c>
      <c r="G22">
        <v>62.51</v>
      </c>
      <c r="H22">
        <v>37.479999999999997</v>
      </c>
      <c r="I22">
        <v>297.3</v>
      </c>
      <c r="J22">
        <v>536.37</v>
      </c>
      <c r="K22">
        <v>35.659999999999997</v>
      </c>
      <c r="L22">
        <v>64.33</v>
      </c>
      <c r="M22">
        <v>11</v>
      </c>
      <c r="N22">
        <v>10</v>
      </c>
    </row>
    <row r="23" spans="1:14" x14ac:dyDescent="0.2">
      <c r="A23" t="s">
        <v>98</v>
      </c>
      <c r="B23" t="s">
        <v>99</v>
      </c>
      <c r="C23" t="s">
        <v>13</v>
      </c>
      <c r="D23" t="s">
        <v>65</v>
      </c>
      <c r="E23">
        <v>114422</v>
      </c>
      <c r="F23">
        <v>185562</v>
      </c>
      <c r="G23">
        <v>38.14</v>
      </c>
      <c r="H23">
        <v>61.85</v>
      </c>
      <c r="I23">
        <v>590.69000000000005</v>
      </c>
      <c r="J23">
        <v>997.52</v>
      </c>
      <c r="K23">
        <v>37.19</v>
      </c>
      <c r="L23">
        <v>62.8</v>
      </c>
      <c r="M23">
        <v>25</v>
      </c>
      <c r="N23">
        <v>11</v>
      </c>
    </row>
    <row r="24" spans="1:14" x14ac:dyDescent="0.2">
      <c r="A24" t="s">
        <v>100</v>
      </c>
      <c r="B24" t="s">
        <v>101</v>
      </c>
      <c r="C24" t="s">
        <v>13</v>
      </c>
      <c r="D24" t="s">
        <v>65</v>
      </c>
      <c r="E24">
        <v>161717</v>
      </c>
      <c r="F24">
        <v>138251</v>
      </c>
      <c r="G24">
        <v>53.91</v>
      </c>
      <c r="H24">
        <v>46.08</v>
      </c>
      <c r="I24">
        <v>698.8</v>
      </c>
      <c r="J24">
        <v>971.47</v>
      </c>
      <c r="K24">
        <v>41.83</v>
      </c>
      <c r="L24">
        <v>58.16</v>
      </c>
      <c r="M24">
        <v>23</v>
      </c>
      <c r="N24">
        <v>18</v>
      </c>
    </row>
    <row r="25" spans="1:14" x14ac:dyDescent="0.2">
      <c r="A25" t="s">
        <v>63</v>
      </c>
      <c r="B25" t="s">
        <v>64</v>
      </c>
      <c r="C25" t="s">
        <v>15</v>
      </c>
      <c r="D25" t="s">
        <v>65</v>
      </c>
      <c r="E25">
        <v>213967</v>
      </c>
      <c r="F25">
        <v>86002</v>
      </c>
      <c r="G25">
        <v>71.319999999999993</v>
      </c>
      <c r="H25">
        <v>28.67</v>
      </c>
      <c r="I25">
        <v>738.75</v>
      </c>
      <c r="J25">
        <v>827.32</v>
      </c>
      <c r="K25">
        <v>47.17</v>
      </c>
      <c r="L25">
        <v>52.82</v>
      </c>
      <c r="M25">
        <v>23</v>
      </c>
      <c r="N25">
        <v>7</v>
      </c>
    </row>
    <row r="26" spans="1:14" x14ac:dyDescent="0.2">
      <c r="A26" t="s">
        <v>104</v>
      </c>
      <c r="B26" t="s">
        <v>105</v>
      </c>
      <c r="C26" t="s">
        <v>51</v>
      </c>
      <c r="D26" t="s">
        <v>65</v>
      </c>
      <c r="E26">
        <v>277000</v>
      </c>
      <c r="F26">
        <v>22969</v>
      </c>
      <c r="G26">
        <v>92.34</v>
      </c>
      <c r="H26">
        <v>7.65</v>
      </c>
      <c r="I26">
        <v>466.48</v>
      </c>
      <c r="J26">
        <v>164.16</v>
      </c>
      <c r="K26">
        <v>73.959999999999994</v>
      </c>
      <c r="L26">
        <v>26.03</v>
      </c>
      <c r="M26">
        <v>7</v>
      </c>
      <c r="N26">
        <v>3</v>
      </c>
    </row>
    <row r="27" spans="1:14" x14ac:dyDescent="0.2">
      <c r="A27" t="s">
        <v>66</v>
      </c>
      <c r="B27" t="s">
        <v>67</v>
      </c>
      <c r="C27" t="s">
        <v>15</v>
      </c>
      <c r="D27" t="s">
        <v>65</v>
      </c>
      <c r="E27">
        <v>115562</v>
      </c>
      <c r="F27">
        <v>184406</v>
      </c>
      <c r="G27">
        <v>38.520000000000003</v>
      </c>
      <c r="H27">
        <v>61.47</v>
      </c>
      <c r="I27">
        <v>655.34</v>
      </c>
      <c r="J27">
        <v>1402.9</v>
      </c>
      <c r="K27">
        <v>31.83</v>
      </c>
      <c r="L27">
        <v>68.16</v>
      </c>
      <c r="M27">
        <v>35</v>
      </c>
      <c r="N27">
        <v>23</v>
      </c>
    </row>
    <row r="28" spans="1:14" x14ac:dyDescent="0.2">
      <c r="A28" t="s">
        <v>50</v>
      </c>
      <c r="B28" t="s">
        <v>52</v>
      </c>
      <c r="C28" t="s">
        <v>51</v>
      </c>
      <c r="D28" t="s">
        <v>17</v>
      </c>
      <c r="E28">
        <v>295078</v>
      </c>
      <c r="F28">
        <v>4891</v>
      </c>
      <c r="G28">
        <v>98.36</v>
      </c>
      <c r="H28">
        <v>1.63</v>
      </c>
      <c r="I28">
        <v>331.59</v>
      </c>
      <c r="J28">
        <v>13.59</v>
      </c>
      <c r="K28">
        <v>96.06</v>
      </c>
      <c r="L28">
        <v>3.93</v>
      </c>
      <c r="M28">
        <v>3</v>
      </c>
    </row>
    <row r="29" spans="1:14" x14ac:dyDescent="0.2">
      <c r="A29" t="s">
        <v>53</v>
      </c>
      <c r="B29" t="s">
        <v>54</v>
      </c>
      <c r="C29" t="s">
        <v>51</v>
      </c>
      <c r="D29" t="s">
        <v>17</v>
      </c>
      <c r="E29">
        <v>212250</v>
      </c>
      <c r="F29">
        <v>87718</v>
      </c>
      <c r="G29">
        <v>70.75</v>
      </c>
      <c r="H29">
        <v>29.24</v>
      </c>
      <c r="I29">
        <v>383.14</v>
      </c>
      <c r="J29">
        <v>678.23</v>
      </c>
      <c r="K29">
        <v>36.090000000000003</v>
      </c>
      <c r="L29">
        <v>63.9</v>
      </c>
      <c r="M29">
        <v>16</v>
      </c>
      <c r="N29">
        <v>12</v>
      </c>
    </row>
    <row r="30" spans="1:14" x14ac:dyDescent="0.2">
      <c r="A30" t="s">
        <v>106</v>
      </c>
      <c r="B30" t="s">
        <v>107</v>
      </c>
      <c r="C30" t="s">
        <v>51</v>
      </c>
      <c r="D30" t="s">
        <v>65</v>
      </c>
      <c r="E30">
        <v>205546</v>
      </c>
      <c r="F30">
        <v>94422</v>
      </c>
      <c r="G30">
        <v>68.52</v>
      </c>
      <c r="H30">
        <v>31.47</v>
      </c>
      <c r="I30">
        <v>294.02</v>
      </c>
      <c r="J30">
        <v>619.05999999999995</v>
      </c>
      <c r="K30">
        <v>32.200000000000003</v>
      </c>
      <c r="L30">
        <v>67.790000000000006</v>
      </c>
      <c r="M30">
        <v>9</v>
      </c>
      <c r="N30">
        <v>5</v>
      </c>
    </row>
    <row r="31" spans="1:14" x14ac:dyDescent="0.2">
      <c r="A31" t="s">
        <v>14</v>
      </c>
      <c r="B31" t="s">
        <v>16</v>
      </c>
      <c r="C31" t="s">
        <v>15</v>
      </c>
      <c r="D31" t="s">
        <v>17</v>
      </c>
      <c r="E31">
        <v>180249</v>
      </c>
      <c r="F31">
        <v>119719</v>
      </c>
      <c r="G31">
        <v>60.08</v>
      </c>
      <c r="H31">
        <v>39.909999999999997</v>
      </c>
      <c r="I31">
        <v>449.89</v>
      </c>
      <c r="J31">
        <v>915.37</v>
      </c>
      <c r="K31">
        <v>32.950000000000003</v>
      </c>
      <c r="L31">
        <v>67.040000000000006</v>
      </c>
      <c r="M31">
        <v>19</v>
      </c>
      <c r="N31">
        <v>9</v>
      </c>
    </row>
    <row r="32" spans="1:14" x14ac:dyDescent="0.2">
      <c r="A32" t="s">
        <v>18</v>
      </c>
      <c r="B32" t="s">
        <v>19</v>
      </c>
      <c r="C32" t="s">
        <v>15</v>
      </c>
      <c r="D32" t="s">
        <v>17</v>
      </c>
      <c r="E32">
        <v>299969</v>
      </c>
      <c r="G32" s="1">
        <v>100</v>
      </c>
      <c r="I32">
        <v>430.25</v>
      </c>
      <c r="K32">
        <v>100</v>
      </c>
    </row>
    <row r="33" spans="1:14" x14ac:dyDescent="0.2">
      <c r="A33" t="s">
        <v>108</v>
      </c>
      <c r="B33" t="s">
        <v>109</v>
      </c>
      <c r="C33" t="s">
        <v>51</v>
      </c>
      <c r="D33" t="s">
        <v>65</v>
      </c>
      <c r="E33">
        <v>63614</v>
      </c>
      <c r="F33">
        <v>236370</v>
      </c>
      <c r="G33">
        <v>21.2</v>
      </c>
      <c r="H33">
        <v>78.790000000000006</v>
      </c>
      <c r="I33">
        <v>201.87</v>
      </c>
      <c r="J33">
        <v>1338.67</v>
      </c>
      <c r="K33">
        <v>13.1</v>
      </c>
      <c r="L33">
        <v>86.89</v>
      </c>
      <c r="M33">
        <v>17</v>
      </c>
      <c r="N33">
        <v>15</v>
      </c>
    </row>
    <row r="34" spans="1:14" x14ac:dyDescent="0.2">
      <c r="A34" t="s">
        <v>55</v>
      </c>
      <c r="B34" t="s">
        <v>56</v>
      </c>
      <c r="C34" t="s">
        <v>51</v>
      </c>
      <c r="D34" t="s">
        <v>17</v>
      </c>
      <c r="E34">
        <v>260952</v>
      </c>
      <c r="F34">
        <v>39017</v>
      </c>
      <c r="G34">
        <v>86.99</v>
      </c>
      <c r="H34">
        <v>13</v>
      </c>
      <c r="I34">
        <v>832.81</v>
      </c>
      <c r="J34">
        <v>322.06</v>
      </c>
      <c r="K34">
        <v>72.11</v>
      </c>
      <c r="L34">
        <v>27.88</v>
      </c>
      <c r="M34">
        <v>6</v>
      </c>
      <c r="N34">
        <v>3</v>
      </c>
    </row>
    <row r="35" spans="1:14" x14ac:dyDescent="0.2">
      <c r="A35" t="s">
        <v>68</v>
      </c>
      <c r="B35" t="s">
        <v>69</v>
      </c>
      <c r="C35" t="s">
        <v>15</v>
      </c>
      <c r="D35" t="s">
        <v>65</v>
      </c>
      <c r="E35">
        <v>195015</v>
      </c>
      <c r="F35">
        <v>104954</v>
      </c>
      <c r="G35">
        <v>65.010000000000005</v>
      </c>
      <c r="H35">
        <v>34.979999999999997</v>
      </c>
      <c r="I35">
        <v>563.44000000000005</v>
      </c>
      <c r="J35">
        <v>840.3</v>
      </c>
      <c r="K35">
        <v>40.130000000000003</v>
      </c>
      <c r="L35">
        <v>59.86</v>
      </c>
      <c r="M35">
        <v>23</v>
      </c>
      <c r="N35">
        <v>13</v>
      </c>
    </row>
    <row r="36" spans="1:14" x14ac:dyDescent="0.2">
      <c r="A36" t="s">
        <v>57</v>
      </c>
      <c r="B36" t="s">
        <v>58</v>
      </c>
      <c r="C36" t="s">
        <v>51</v>
      </c>
      <c r="D36" t="s">
        <v>17</v>
      </c>
      <c r="E36">
        <v>299968</v>
      </c>
      <c r="G36" s="1">
        <v>100</v>
      </c>
      <c r="I36">
        <v>302.39</v>
      </c>
      <c r="K36">
        <v>100</v>
      </c>
    </row>
    <row r="37" spans="1:14" x14ac:dyDescent="0.2">
      <c r="A37" t="s">
        <v>20</v>
      </c>
      <c r="B37" t="s">
        <v>21</v>
      </c>
      <c r="C37" t="s">
        <v>15</v>
      </c>
      <c r="D37" t="s">
        <v>17</v>
      </c>
      <c r="E37">
        <v>165547</v>
      </c>
      <c r="F37">
        <v>134390</v>
      </c>
      <c r="G37">
        <v>55.19</v>
      </c>
      <c r="H37">
        <v>44.8</v>
      </c>
      <c r="I37">
        <v>370.53</v>
      </c>
      <c r="J37">
        <v>723.83</v>
      </c>
      <c r="K37">
        <v>33.85</v>
      </c>
      <c r="L37">
        <v>66.14</v>
      </c>
      <c r="M37">
        <v>19</v>
      </c>
      <c r="N37">
        <v>12</v>
      </c>
    </row>
    <row r="38" spans="1:14" x14ac:dyDescent="0.2">
      <c r="A38" t="s">
        <v>70</v>
      </c>
      <c r="B38" t="s">
        <v>71</v>
      </c>
      <c r="C38" t="s">
        <v>15</v>
      </c>
      <c r="D38" t="s">
        <v>65</v>
      </c>
      <c r="E38">
        <v>299968</v>
      </c>
      <c r="G38" s="1">
        <v>100</v>
      </c>
      <c r="I38">
        <v>286.64999999999998</v>
      </c>
      <c r="K38">
        <v>100</v>
      </c>
    </row>
    <row r="39" spans="1:14" x14ac:dyDescent="0.2">
      <c r="A39" t="s">
        <v>59</v>
      </c>
      <c r="B39" t="s">
        <v>60</v>
      </c>
      <c r="C39" t="s">
        <v>51</v>
      </c>
      <c r="D39" t="s">
        <v>17</v>
      </c>
      <c r="E39">
        <v>195889</v>
      </c>
      <c r="F39">
        <v>104079</v>
      </c>
      <c r="G39">
        <v>65.3</v>
      </c>
      <c r="H39">
        <v>34.69</v>
      </c>
      <c r="I39">
        <v>665.86</v>
      </c>
      <c r="J39">
        <v>856.89</v>
      </c>
      <c r="K39">
        <v>43.72</v>
      </c>
      <c r="L39">
        <v>56.27</v>
      </c>
      <c r="M39">
        <v>12</v>
      </c>
      <c r="N39">
        <v>10</v>
      </c>
    </row>
    <row r="40" spans="1:14" x14ac:dyDescent="0.2">
      <c r="A40" t="s">
        <v>22</v>
      </c>
      <c r="B40" t="s">
        <v>23</v>
      </c>
      <c r="C40" t="s">
        <v>15</v>
      </c>
      <c r="D40" t="s">
        <v>17</v>
      </c>
      <c r="E40">
        <v>287235</v>
      </c>
      <c r="F40">
        <v>12734</v>
      </c>
      <c r="G40">
        <v>95.75</v>
      </c>
      <c r="H40">
        <v>4.24</v>
      </c>
      <c r="I40">
        <v>571.99</v>
      </c>
      <c r="J40">
        <v>102.36</v>
      </c>
      <c r="K40">
        <v>84.82</v>
      </c>
      <c r="L40">
        <v>15.17</v>
      </c>
      <c r="M40">
        <v>3</v>
      </c>
    </row>
    <row r="41" spans="1:14" x14ac:dyDescent="0.2">
      <c r="A41" t="s">
        <v>72</v>
      </c>
      <c r="B41" t="s">
        <v>73</v>
      </c>
      <c r="C41" t="s">
        <v>15</v>
      </c>
      <c r="D41" t="s">
        <v>65</v>
      </c>
      <c r="E41">
        <v>176734</v>
      </c>
      <c r="F41">
        <v>123235</v>
      </c>
      <c r="G41">
        <v>58.91</v>
      </c>
      <c r="H41">
        <v>41.08</v>
      </c>
      <c r="I41">
        <v>417.39</v>
      </c>
      <c r="J41">
        <v>819.56</v>
      </c>
      <c r="K41">
        <v>33.74</v>
      </c>
      <c r="L41">
        <v>66.25</v>
      </c>
      <c r="M41">
        <v>22</v>
      </c>
      <c r="N41">
        <v>13</v>
      </c>
    </row>
    <row r="42" spans="1:14" x14ac:dyDescent="0.2">
      <c r="A42" t="s">
        <v>24</v>
      </c>
      <c r="B42" t="s">
        <v>25</v>
      </c>
      <c r="C42" t="s">
        <v>15</v>
      </c>
      <c r="D42" t="s">
        <v>17</v>
      </c>
      <c r="E42">
        <v>299969</v>
      </c>
      <c r="G42" s="1">
        <v>100</v>
      </c>
      <c r="I42">
        <v>533.05999999999995</v>
      </c>
      <c r="K42">
        <v>100</v>
      </c>
    </row>
    <row r="43" spans="1:14" x14ac:dyDescent="0.2">
      <c r="A43" t="s">
        <v>110</v>
      </c>
      <c r="B43" t="s">
        <v>111</v>
      </c>
      <c r="C43" t="s">
        <v>51</v>
      </c>
      <c r="D43" t="s">
        <v>65</v>
      </c>
      <c r="E43">
        <v>281390</v>
      </c>
      <c r="F43">
        <v>18579</v>
      </c>
      <c r="G43">
        <v>93.8</v>
      </c>
      <c r="H43">
        <v>6.19</v>
      </c>
      <c r="I43">
        <v>433.24</v>
      </c>
      <c r="J43">
        <v>98.6</v>
      </c>
      <c r="K43">
        <v>81.459999999999994</v>
      </c>
      <c r="L43">
        <v>18.53</v>
      </c>
      <c r="M43">
        <v>4</v>
      </c>
      <c r="N43">
        <v>1</v>
      </c>
    </row>
    <row r="44" spans="1:14" x14ac:dyDescent="0.2">
      <c r="A44" t="s">
        <v>61</v>
      </c>
      <c r="B44" t="s">
        <v>62</v>
      </c>
      <c r="C44" t="s">
        <v>51</v>
      </c>
      <c r="D44" t="s">
        <v>17</v>
      </c>
      <c r="E44">
        <v>299969</v>
      </c>
      <c r="G44" s="1">
        <v>100</v>
      </c>
      <c r="I44">
        <v>502.04</v>
      </c>
      <c r="K44">
        <v>100</v>
      </c>
    </row>
    <row r="45" spans="1:14" x14ac:dyDescent="0.2">
      <c r="A45" t="s">
        <v>74</v>
      </c>
      <c r="B45" t="s">
        <v>75</v>
      </c>
      <c r="C45" t="s">
        <v>15</v>
      </c>
      <c r="D45" t="s">
        <v>65</v>
      </c>
      <c r="E45">
        <v>299968</v>
      </c>
      <c r="G45" s="1">
        <v>100</v>
      </c>
      <c r="I45">
        <v>362.83</v>
      </c>
      <c r="K45">
        <v>100</v>
      </c>
    </row>
    <row r="46" spans="1:14" x14ac:dyDescent="0.2">
      <c r="A46" t="s">
        <v>112</v>
      </c>
      <c r="B46" t="s">
        <v>113</v>
      </c>
      <c r="C46" t="s">
        <v>51</v>
      </c>
      <c r="D46" t="s">
        <v>65</v>
      </c>
      <c r="E46">
        <v>127517</v>
      </c>
      <c r="F46">
        <v>172452</v>
      </c>
      <c r="G46">
        <v>42.51</v>
      </c>
      <c r="H46">
        <v>57.48</v>
      </c>
      <c r="I46">
        <v>442.5</v>
      </c>
      <c r="J46">
        <v>1095.49</v>
      </c>
      <c r="K46">
        <v>28.77</v>
      </c>
      <c r="L46">
        <v>71.22</v>
      </c>
      <c r="M46">
        <v>13</v>
      </c>
      <c r="N46">
        <v>10</v>
      </c>
    </row>
    <row r="48" spans="1:14" x14ac:dyDescent="0.2">
      <c r="B48" t="s">
        <v>377</v>
      </c>
    </row>
    <row r="49" spans="1:8" x14ac:dyDescent="0.2">
      <c r="A49" t="s">
        <v>375</v>
      </c>
      <c r="B49">
        <v>77.715999999999994</v>
      </c>
    </row>
    <row r="50" spans="1:8" x14ac:dyDescent="0.2">
      <c r="A50" t="s">
        <v>376</v>
      </c>
      <c r="B50">
        <v>56.728999999999999</v>
      </c>
    </row>
    <row r="51" spans="1:8" x14ac:dyDescent="0.2">
      <c r="A51" t="s">
        <v>286</v>
      </c>
      <c r="B51">
        <v>5.1349999999999998</v>
      </c>
    </row>
    <row r="52" spans="1:8" x14ac:dyDescent="0.2">
      <c r="A52" t="s">
        <v>287</v>
      </c>
      <c r="B52">
        <v>5.81</v>
      </c>
    </row>
    <row r="54" spans="1:8" x14ac:dyDescent="0.2">
      <c r="A54" t="s">
        <v>307</v>
      </c>
    </row>
    <row r="55" spans="1:8" x14ac:dyDescent="0.2">
      <c r="B55" t="s">
        <v>150</v>
      </c>
      <c r="C55" t="s">
        <v>151</v>
      </c>
      <c r="D55" t="s">
        <v>152</v>
      </c>
      <c r="E55" t="s">
        <v>153</v>
      </c>
      <c r="F55" t="s">
        <v>154</v>
      </c>
      <c r="G55" t="s">
        <v>155</v>
      </c>
      <c r="H55" t="s">
        <v>156</v>
      </c>
    </row>
    <row r="56" spans="1:8" x14ac:dyDescent="0.2">
      <c r="A56" t="s">
        <v>3</v>
      </c>
      <c r="B56">
        <v>1</v>
      </c>
      <c r="C56">
        <v>41514260005.091003</v>
      </c>
      <c r="D56">
        <v>41514260005.091003</v>
      </c>
      <c r="E56">
        <v>7.2050000000000001</v>
      </c>
      <c r="F56" s="1">
        <v>1.0500000000000001E-2</v>
      </c>
      <c r="G56">
        <v>7.2050000000000001</v>
      </c>
      <c r="H56">
        <v>0.753</v>
      </c>
    </row>
    <row r="57" spans="1:8" x14ac:dyDescent="0.2">
      <c r="A57" t="s">
        <v>157</v>
      </c>
      <c r="B57">
        <v>40</v>
      </c>
      <c r="C57">
        <v>230488854859.314</v>
      </c>
      <c r="D57">
        <v>5762221371.4829998</v>
      </c>
    </row>
    <row r="60" spans="1:8" x14ac:dyDescent="0.2">
      <c r="A60" t="s">
        <v>308</v>
      </c>
    </row>
    <row r="61" spans="1:8" x14ac:dyDescent="0.2">
      <c r="A61" t="s">
        <v>159</v>
      </c>
    </row>
    <row r="62" spans="1:8" x14ac:dyDescent="0.2">
      <c r="B62" t="s">
        <v>160</v>
      </c>
      <c r="C62" t="s">
        <v>161</v>
      </c>
      <c r="D62" t="s">
        <v>162</v>
      </c>
      <c r="E62" t="s">
        <v>163</v>
      </c>
    </row>
    <row r="63" spans="1:8" x14ac:dyDescent="0.2">
      <c r="A63" t="s">
        <v>17</v>
      </c>
      <c r="B63">
        <v>20</v>
      </c>
      <c r="C63">
        <v>233133.45</v>
      </c>
      <c r="D63">
        <v>68877.665999999997</v>
      </c>
      <c r="E63">
        <v>15401.513999999999</v>
      </c>
    </row>
    <row r="64" spans="1:8" x14ac:dyDescent="0.2">
      <c r="A64" t="s">
        <v>65</v>
      </c>
      <c r="B64">
        <v>22</v>
      </c>
      <c r="C64">
        <v>170183.27299999999</v>
      </c>
      <c r="D64">
        <v>81751.752999999997</v>
      </c>
      <c r="E64">
        <v>17429.531999999999</v>
      </c>
    </row>
    <row r="67" spans="1:5" x14ac:dyDescent="0.2">
      <c r="A67" t="s">
        <v>309</v>
      </c>
    </row>
    <row r="68" spans="1:5" x14ac:dyDescent="0.2">
      <c r="A68" t="s">
        <v>159</v>
      </c>
    </row>
    <row r="69" spans="1:5" x14ac:dyDescent="0.2">
      <c r="A69" t="s">
        <v>165</v>
      </c>
    </row>
    <row r="70" spans="1:5" x14ac:dyDescent="0.2">
      <c r="B70" t="s">
        <v>166</v>
      </c>
      <c r="C70" t="s">
        <v>167</v>
      </c>
      <c r="D70" t="s">
        <v>154</v>
      </c>
    </row>
    <row r="71" spans="1:5" x14ac:dyDescent="0.2">
      <c r="A71" t="s">
        <v>168</v>
      </c>
      <c r="B71">
        <v>62950.177000000003</v>
      </c>
      <c r="C71">
        <v>47399.722000000002</v>
      </c>
      <c r="D71" s="1">
        <v>1.0500000000000001E-2</v>
      </c>
      <c r="E71" t="s">
        <v>204</v>
      </c>
    </row>
    <row r="74" spans="1:5" x14ac:dyDescent="0.2">
      <c r="A74" t="s">
        <v>310</v>
      </c>
    </row>
    <row r="75" spans="1:5" x14ac:dyDescent="0.2">
      <c r="A75" t="s">
        <v>159</v>
      </c>
    </row>
    <row r="76" spans="1:5" x14ac:dyDescent="0.2">
      <c r="B76" t="s">
        <v>160</v>
      </c>
      <c r="C76" t="s">
        <v>161</v>
      </c>
      <c r="D76" t="s">
        <v>162</v>
      </c>
      <c r="E76" t="s">
        <v>163</v>
      </c>
    </row>
    <row r="77" spans="1:5" x14ac:dyDescent="0.2">
      <c r="A77" t="s">
        <v>17</v>
      </c>
      <c r="B77">
        <v>20</v>
      </c>
      <c r="C77">
        <v>66834.45</v>
      </c>
      <c r="D77">
        <v>68876.604999999996</v>
      </c>
      <c r="E77">
        <v>15401.277</v>
      </c>
    </row>
    <row r="78" spans="1:5" x14ac:dyDescent="0.2">
      <c r="A78" t="s">
        <v>65</v>
      </c>
      <c r="B78">
        <v>22</v>
      </c>
      <c r="C78">
        <v>129789.727</v>
      </c>
      <c r="D78">
        <v>81753.232999999993</v>
      </c>
      <c r="E78">
        <v>17429.848000000002</v>
      </c>
    </row>
    <row r="81" spans="1:5" x14ac:dyDescent="0.2">
      <c r="A81" t="s">
        <v>311</v>
      </c>
    </row>
    <row r="82" spans="1:5" x14ac:dyDescent="0.2">
      <c r="A82" t="s">
        <v>159</v>
      </c>
    </row>
    <row r="83" spans="1:5" x14ac:dyDescent="0.2">
      <c r="B83" t="s">
        <v>160</v>
      </c>
      <c r="C83" t="s">
        <v>161</v>
      </c>
      <c r="D83" t="s">
        <v>162</v>
      </c>
      <c r="E83" t="s">
        <v>163</v>
      </c>
    </row>
    <row r="84" spans="1:5" x14ac:dyDescent="0.2">
      <c r="A84" t="s">
        <v>17</v>
      </c>
      <c r="B84">
        <v>20</v>
      </c>
      <c r="C84">
        <v>77.715999999999994</v>
      </c>
      <c r="D84">
        <v>22.962</v>
      </c>
      <c r="E84">
        <v>5.1349999999999998</v>
      </c>
    </row>
    <row r="85" spans="1:5" x14ac:dyDescent="0.2">
      <c r="A85" t="s">
        <v>65</v>
      </c>
      <c r="B85">
        <v>22</v>
      </c>
      <c r="C85">
        <v>56.728999999999999</v>
      </c>
      <c r="D85">
        <v>27.253</v>
      </c>
      <c r="E85">
        <v>5.81</v>
      </c>
    </row>
    <row r="88" spans="1:5" x14ac:dyDescent="0.2">
      <c r="A88" t="s">
        <v>312</v>
      </c>
    </row>
    <row r="89" spans="1:5" x14ac:dyDescent="0.2">
      <c r="A89" t="s">
        <v>159</v>
      </c>
    </row>
    <row r="90" spans="1:5" x14ac:dyDescent="0.2">
      <c r="B90" t="s">
        <v>160</v>
      </c>
      <c r="C90" t="s">
        <v>161</v>
      </c>
      <c r="D90" t="s">
        <v>162</v>
      </c>
      <c r="E90" t="s">
        <v>163</v>
      </c>
    </row>
    <row r="91" spans="1:5" x14ac:dyDescent="0.2">
      <c r="A91" t="s">
        <v>17</v>
      </c>
      <c r="B91">
        <v>20</v>
      </c>
      <c r="C91">
        <v>22.277000000000001</v>
      </c>
      <c r="D91">
        <v>22.959</v>
      </c>
      <c r="E91">
        <v>5.1340000000000003</v>
      </c>
    </row>
    <row r="92" spans="1:5" x14ac:dyDescent="0.2">
      <c r="A92" t="s">
        <v>65</v>
      </c>
      <c r="B92">
        <v>22</v>
      </c>
      <c r="C92">
        <v>43.262</v>
      </c>
      <c r="D92">
        <v>27.251999999999999</v>
      </c>
      <c r="E92">
        <v>5.81</v>
      </c>
    </row>
    <row r="95" spans="1:5" x14ac:dyDescent="0.2">
      <c r="A95" t="s">
        <v>313</v>
      </c>
    </row>
    <row r="96" spans="1:5" x14ac:dyDescent="0.2">
      <c r="A96" t="s">
        <v>159</v>
      </c>
    </row>
    <row r="97" spans="1:5" x14ac:dyDescent="0.2">
      <c r="B97" t="s">
        <v>160</v>
      </c>
      <c r="C97" t="s">
        <v>161</v>
      </c>
      <c r="D97" t="s">
        <v>162</v>
      </c>
      <c r="E97" t="s">
        <v>163</v>
      </c>
    </row>
    <row r="98" spans="1:5" x14ac:dyDescent="0.2">
      <c r="A98" t="s">
        <v>17</v>
      </c>
      <c r="B98">
        <v>20</v>
      </c>
      <c r="C98">
        <v>446.851</v>
      </c>
      <c r="D98">
        <v>137.21799999999999</v>
      </c>
      <c r="E98">
        <v>30.683</v>
      </c>
    </row>
    <row r="99" spans="1:5" x14ac:dyDescent="0.2">
      <c r="A99" t="s">
        <v>65</v>
      </c>
      <c r="B99">
        <v>22</v>
      </c>
      <c r="C99">
        <v>424.57400000000001</v>
      </c>
      <c r="D99">
        <v>164.42500000000001</v>
      </c>
      <c r="E99">
        <v>35.055</v>
      </c>
    </row>
    <row r="102" spans="1:5" x14ac:dyDescent="0.2">
      <c r="A102" t="s">
        <v>314</v>
      </c>
    </row>
    <row r="103" spans="1:5" x14ac:dyDescent="0.2">
      <c r="A103" t="s">
        <v>159</v>
      </c>
    </row>
    <row r="104" spans="1:5" x14ac:dyDescent="0.2">
      <c r="B104" t="s">
        <v>160</v>
      </c>
      <c r="C104" t="s">
        <v>161</v>
      </c>
      <c r="D104" t="s">
        <v>162</v>
      </c>
      <c r="E104" t="s">
        <v>163</v>
      </c>
    </row>
    <row r="105" spans="1:5" x14ac:dyDescent="0.2">
      <c r="A105" t="s">
        <v>17</v>
      </c>
      <c r="B105">
        <v>20</v>
      </c>
      <c r="C105">
        <v>443.959</v>
      </c>
      <c r="D105">
        <v>437.63600000000002</v>
      </c>
      <c r="E105">
        <v>97.858000000000004</v>
      </c>
    </row>
    <row r="106" spans="1:5" x14ac:dyDescent="0.2">
      <c r="A106" t="s">
        <v>65</v>
      </c>
      <c r="B106">
        <v>22</v>
      </c>
      <c r="C106">
        <v>817.96100000000001</v>
      </c>
      <c r="D106">
        <v>501.90899999999999</v>
      </c>
      <c r="E106">
        <v>107.00700000000001</v>
      </c>
    </row>
    <row r="109" spans="1:5" x14ac:dyDescent="0.2">
      <c r="A109" t="s">
        <v>315</v>
      </c>
    </row>
    <row r="110" spans="1:5" x14ac:dyDescent="0.2">
      <c r="A110" t="s">
        <v>159</v>
      </c>
    </row>
    <row r="111" spans="1:5" x14ac:dyDescent="0.2">
      <c r="B111" t="s">
        <v>160</v>
      </c>
      <c r="C111" t="s">
        <v>161</v>
      </c>
      <c r="D111" t="s">
        <v>162</v>
      </c>
      <c r="E111" t="s">
        <v>163</v>
      </c>
    </row>
    <row r="112" spans="1:5" x14ac:dyDescent="0.2">
      <c r="A112" t="s">
        <v>17</v>
      </c>
      <c r="B112">
        <v>20</v>
      </c>
      <c r="C112">
        <v>65</v>
      </c>
      <c r="D112">
        <v>32.070999999999998</v>
      </c>
      <c r="E112">
        <v>7.1710000000000003</v>
      </c>
    </row>
    <row r="113" spans="1:5" x14ac:dyDescent="0.2">
      <c r="A113" t="s">
        <v>65</v>
      </c>
      <c r="B113">
        <v>22</v>
      </c>
      <c r="C113">
        <v>42.295000000000002</v>
      </c>
      <c r="D113">
        <v>25.382999999999999</v>
      </c>
      <c r="E113">
        <v>5.4119999999999999</v>
      </c>
    </row>
    <row r="116" spans="1:5" x14ac:dyDescent="0.2">
      <c r="A116" t="s">
        <v>316</v>
      </c>
    </row>
    <row r="117" spans="1:5" x14ac:dyDescent="0.2">
      <c r="A117" t="s">
        <v>159</v>
      </c>
    </row>
    <row r="118" spans="1:5" x14ac:dyDescent="0.2">
      <c r="B118" t="s">
        <v>160</v>
      </c>
      <c r="C118" t="s">
        <v>161</v>
      </c>
      <c r="D118" t="s">
        <v>162</v>
      </c>
      <c r="E118" t="s">
        <v>163</v>
      </c>
    </row>
    <row r="119" spans="1:5" x14ac:dyDescent="0.2">
      <c r="A119" t="s">
        <v>17</v>
      </c>
      <c r="B119">
        <v>20</v>
      </c>
      <c r="C119">
        <v>34.993000000000002</v>
      </c>
      <c r="D119">
        <v>32.067999999999998</v>
      </c>
      <c r="E119">
        <v>7.1710000000000003</v>
      </c>
    </row>
    <row r="120" spans="1:5" x14ac:dyDescent="0.2">
      <c r="A120" t="s">
        <v>65</v>
      </c>
      <c r="B120">
        <v>22</v>
      </c>
      <c r="C120">
        <v>57.695999999999998</v>
      </c>
      <c r="D120">
        <v>25.381</v>
      </c>
      <c r="E120">
        <v>5.4109999999999996</v>
      </c>
    </row>
    <row r="123" spans="1:5" x14ac:dyDescent="0.2">
      <c r="A123" t="s">
        <v>317</v>
      </c>
    </row>
    <row r="124" spans="1:5" x14ac:dyDescent="0.2">
      <c r="A124" t="s">
        <v>159</v>
      </c>
    </row>
    <row r="125" spans="1:5" x14ac:dyDescent="0.2">
      <c r="B125" t="s">
        <v>160</v>
      </c>
      <c r="C125" t="s">
        <v>161</v>
      </c>
      <c r="D125" t="s">
        <v>162</v>
      </c>
      <c r="E125" t="s">
        <v>163</v>
      </c>
    </row>
    <row r="126" spans="1:5" x14ac:dyDescent="0.2">
      <c r="A126" t="s">
        <v>17</v>
      </c>
      <c r="B126">
        <v>20</v>
      </c>
      <c r="C126">
        <v>9.4</v>
      </c>
      <c r="D126">
        <v>8.9469999999999992</v>
      </c>
      <c r="E126">
        <v>2.0009999999999999</v>
      </c>
    </row>
    <row r="127" spans="1:5" x14ac:dyDescent="0.2">
      <c r="A127" t="s">
        <v>65</v>
      </c>
      <c r="B127">
        <v>22</v>
      </c>
      <c r="C127">
        <v>18.454999999999998</v>
      </c>
      <c r="D127">
        <v>12.749000000000001</v>
      </c>
      <c r="E127">
        <v>2.718</v>
      </c>
    </row>
    <row r="130" spans="1:8" x14ac:dyDescent="0.2">
      <c r="A130" t="s">
        <v>318</v>
      </c>
    </row>
    <row r="131" spans="1:8" x14ac:dyDescent="0.2">
      <c r="A131" t="s">
        <v>159</v>
      </c>
    </row>
    <row r="132" spans="1:8" x14ac:dyDescent="0.2">
      <c r="B132" t="s">
        <v>160</v>
      </c>
      <c r="C132" t="s">
        <v>161</v>
      </c>
      <c r="D132" t="s">
        <v>162</v>
      </c>
      <c r="E132" t="s">
        <v>163</v>
      </c>
    </row>
    <row r="133" spans="1:8" x14ac:dyDescent="0.2">
      <c r="A133" t="s">
        <v>17</v>
      </c>
      <c r="B133">
        <v>20</v>
      </c>
      <c r="C133">
        <v>5.5</v>
      </c>
      <c r="D133">
        <v>5.6340000000000003</v>
      </c>
      <c r="E133">
        <v>1.26</v>
      </c>
    </row>
    <row r="134" spans="1:8" x14ac:dyDescent="0.2">
      <c r="A134" t="s">
        <v>65</v>
      </c>
      <c r="B134">
        <v>22</v>
      </c>
      <c r="C134">
        <v>11.682</v>
      </c>
      <c r="D134">
        <v>8.8119999999999994</v>
      </c>
      <c r="E134">
        <v>1.879</v>
      </c>
    </row>
    <row r="137" spans="1:8" x14ac:dyDescent="0.2">
      <c r="A137" t="s">
        <v>319</v>
      </c>
    </row>
    <row r="138" spans="1:8" x14ac:dyDescent="0.2">
      <c r="B138" t="s">
        <v>150</v>
      </c>
      <c r="C138" t="s">
        <v>151</v>
      </c>
      <c r="D138" t="s">
        <v>152</v>
      </c>
      <c r="E138" t="s">
        <v>153</v>
      </c>
      <c r="F138" t="s">
        <v>154</v>
      </c>
      <c r="G138" t="s">
        <v>155</v>
      </c>
      <c r="H138" t="s">
        <v>156</v>
      </c>
    </row>
    <row r="139" spans="1:8" x14ac:dyDescent="0.2">
      <c r="A139" t="s">
        <v>3</v>
      </c>
      <c r="B139">
        <v>1</v>
      </c>
      <c r="C139">
        <v>41520986953.663002</v>
      </c>
      <c r="D139">
        <v>41520986953.663002</v>
      </c>
      <c r="E139">
        <v>7.2060000000000004</v>
      </c>
      <c r="F139" s="1">
        <v>1.0500000000000001E-2</v>
      </c>
      <c r="G139">
        <v>7.2060000000000004</v>
      </c>
      <c r="H139">
        <v>0.753</v>
      </c>
    </row>
    <row r="140" spans="1:8" x14ac:dyDescent="0.2">
      <c r="A140" t="s">
        <v>157</v>
      </c>
      <c r="B140">
        <v>40</v>
      </c>
      <c r="C140">
        <v>230491163023.314</v>
      </c>
      <c r="D140">
        <v>5762279075.5830002</v>
      </c>
    </row>
    <row r="143" spans="1:8" x14ac:dyDescent="0.2">
      <c r="A143" t="s">
        <v>320</v>
      </c>
    </row>
    <row r="144" spans="1:8" x14ac:dyDescent="0.2">
      <c r="B144" t="s">
        <v>150</v>
      </c>
      <c r="C144" t="s">
        <v>151</v>
      </c>
      <c r="D144" t="s">
        <v>152</v>
      </c>
      <c r="E144" t="s">
        <v>153</v>
      </c>
      <c r="F144" t="s">
        <v>154</v>
      </c>
      <c r="G144" t="s">
        <v>155</v>
      </c>
      <c r="H144" t="s">
        <v>156</v>
      </c>
    </row>
    <row r="145" spans="1:8" x14ac:dyDescent="0.2">
      <c r="A145" t="s">
        <v>3</v>
      </c>
      <c r="B145">
        <v>1</v>
      </c>
      <c r="C145">
        <v>4614.2420000000002</v>
      </c>
      <c r="D145">
        <v>4614.2420000000002</v>
      </c>
      <c r="E145">
        <v>7.2050000000000001</v>
      </c>
      <c r="F145" s="1">
        <v>1.0500000000000001E-2</v>
      </c>
      <c r="G145">
        <v>7.2050000000000001</v>
      </c>
      <c r="H145">
        <v>0.753</v>
      </c>
    </row>
    <row r="146" spans="1:8" x14ac:dyDescent="0.2">
      <c r="A146" t="s">
        <v>157</v>
      </c>
      <c r="B146">
        <v>40</v>
      </c>
      <c r="C146">
        <v>25615.887999999999</v>
      </c>
      <c r="D146">
        <v>640.39700000000005</v>
      </c>
    </row>
    <row r="149" spans="1:8" x14ac:dyDescent="0.2">
      <c r="A149" t="s">
        <v>321</v>
      </c>
    </row>
    <row r="150" spans="1:8" x14ac:dyDescent="0.2">
      <c r="B150" t="s">
        <v>150</v>
      </c>
      <c r="C150" t="s">
        <v>151</v>
      </c>
      <c r="D150" t="s">
        <v>152</v>
      </c>
      <c r="E150" t="s">
        <v>153</v>
      </c>
      <c r="F150" t="s">
        <v>154</v>
      </c>
      <c r="G150" t="s">
        <v>155</v>
      </c>
      <c r="H150" t="s">
        <v>156</v>
      </c>
    </row>
    <row r="151" spans="1:8" x14ac:dyDescent="0.2">
      <c r="A151" t="s">
        <v>3</v>
      </c>
      <c r="B151">
        <v>1</v>
      </c>
      <c r="C151">
        <v>4613.3220000000001</v>
      </c>
      <c r="D151">
        <v>4613.3220000000001</v>
      </c>
      <c r="E151">
        <v>7.2050000000000001</v>
      </c>
      <c r="F151" s="1">
        <v>1.0500000000000001E-2</v>
      </c>
      <c r="G151">
        <v>7.2050000000000001</v>
      </c>
      <c r="H151">
        <v>0.753</v>
      </c>
    </row>
    <row r="152" spans="1:8" x14ac:dyDescent="0.2">
      <c r="A152" t="s">
        <v>157</v>
      </c>
      <c r="B152">
        <v>40</v>
      </c>
      <c r="C152">
        <v>25611.484</v>
      </c>
      <c r="D152">
        <v>640.28700000000003</v>
      </c>
    </row>
    <row r="155" spans="1:8" x14ac:dyDescent="0.2">
      <c r="A155" t="s">
        <v>322</v>
      </c>
    </row>
    <row r="156" spans="1:8" x14ac:dyDescent="0.2">
      <c r="B156" t="s">
        <v>150</v>
      </c>
      <c r="C156" t="s">
        <v>151</v>
      </c>
      <c r="D156" t="s">
        <v>152</v>
      </c>
      <c r="E156" t="s">
        <v>153</v>
      </c>
      <c r="F156" t="s">
        <v>154</v>
      </c>
      <c r="G156" t="s">
        <v>155</v>
      </c>
      <c r="H156" t="s">
        <v>156</v>
      </c>
    </row>
    <row r="157" spans="1:8" x14ac:dyDescent="0.2">
      <c r="A157" t="s">
        <v>3</v>
      </c>
      <c r="B157">
        <v>1</v>
      </c>
      <c r="C157">
        <v>5198.9210000000003</v>
      </c>
      <c r="D157">
        <v>5198.9210000000003</v>
      </c>
      <c r="E157">
        <v>0.22500000000000001</v>
      </c>
      <c r="F157">
        <v>0.6381</v>
      </c>
      <c r="G157">
        <v>0.22500000000000001</v>
      </c>
      <c r="H157">
        <v>7.3999999999999996E-2</v>
      </c>
    </row>
    <row r="158" spans="1:8" x14ac:dyDescent="0.2">
      <c r="A158" t="s">
        <v>157</v>
      </c>
      <c r="B158">
        <v>40</v>
      </c>
      <c r="C158">
        <v>925492.16399999999</v>
      </c>
      <c r="D158">
        <v>23137.304</v>
      </c>
    </row>
    <row r="161" spans="1:8" x14ac:dyDescent="0.2">
      <c r="A161" t="s">
        <v>323</v>
      </c>
    </row>
    <row r="162" spans="1:8" x14ac:dyDescent="0.2">
      <c r="B162" t="s">
        <v>150</v>
      </c>
      <c r="C162" t="s">
        <v>151</v>
      </c>
      <c r="D162" t="s">
        <v>152</v>
      </c>
      <c r="E162" t="s">
        <v>153</v>
      </c>
      <c r="F162" t="s">
        <v>154</v>
      </c>
      <c r="G162" t="s">
        <v>155</v>
      </c>
      <c r="H162" t="s">
        <v>156</v>
      </c>
    </row>
    <row r="163" spans="1:8" x14ac:dyDescent="0.2">
      <c r="A163" t="s">
        <v>3</v>
      </c>
      <c r="B163">
        <v>1</v>
      </c>
      <c r="C163">
        <v>1465390.0589999999</v>
      </c>
      <c r="D163">
        <v>1465390.0589999999</v>
      </c>
      <c r="E163">
        <v>6.5650000000000004</v>
      </c>
      <c r="F163" s="1">
        <v>1.43E-2</v>
      </c>
      <c r="G163">
        <v>6.5650000000000004</v>
      </c>
      <c r="H163">
        <v>0.70899999999999996</v>
      </c>
    </row>
    <row r="164" spans="1:8" x14ac:dyDescent="0.2">
      <c r="A164" t="s">
        <v>157</v>
      </c>
      <c r="B164">
        <v>40</v>
      </c>
      <c r="C164">
        <v>8929146.8729999997</v>
      </c>
      <c r="D164">
        <v>223228.67199999999</v>
      </c>
    </row>
    <row r="167" spans="1:8" x14ac:dyDescent="0.2">
      <c r="A167" t="s">
        <v>324</v>
      </c>
    </row>
    <row r="168" spans="1:8" x14ac:dyDescent="0.2">
      <c r="B168" t="s">
        <v>150</v>
      </c>
      <c r="C168" t="s">
        <v>151</v>
      </c>
      <c r="D168" t="s">
        <v>152</v>
      </c>
      <c r="E168" t="s">
        <v>153</v>
      </c>
      <c r="F168" t="s">
        <v>154</v>
      </c>
      <c r="G168" t="s">
        <v>155</v>
      </c>
      <c r="H168" t="s">
        <v>156</v>
      </c>
    </row>
    <row r="169" spans="1:8" x14ac:dyDescent="0.2">
      <c r="A169" t="s">
        <v>3</v>
      </c>
      <c r="B169">
        <v>1</v>
      </c>
      <c r="C169">
        <v>5400.8710000000001</v>
      </c>
      <c r="D169">
        <v>5400.8710000000001</v>
      </c>
      <c r="E169">
        <v>6.532</v>
      </c>
      <c r="F169" s="1">
        <v>1.4500000000000001E-2</v>
      </c>
      <c r="G169">
        <v>6.532</v>
      </c>
      <c r="H169">
        <v>0.70699999999999996</v>
      </c>
    </row>
    <row r="170" spans="1:8" x14ac:dyDescent="0.2">
      <c r="A170" t="s">
        <v>157</v>
      </c>
      <c r="B170">
        <v>40</v>
      </c>
      <c r="C170">
        <v>33073.296000000002</v>
      </c>
      <c r="D170">
        <v>826.83199999999999</v>
      </c>
    </row>
    <row r="173" spans="1:8" x14ac:dyDescent="0.2">
      <c r="A173" t="s">
        <v>325</v>
      </c>
    </row>
    <row r="174" spans="1:8" x14ac:dyDescent="0.2">
      <c r="B174" t="s">
        <v>150</v>
      </c>
      <c r="C174" t="s">
        <v>151</v>
      </c>
      <c r="D174" t="s">
        <v>152</v>
      </c>
      <c r="E174" t="s">
        <v>153</v>
      </c>
      <c r="F174" t="s">
        <v>154</v>
      </c>
      <c r="G174" t="s">
        <v>155</v>
      </c>
      <c r="H174" t="s">
        <v>156</v>
      </c>
    </row>
    <row r="175" spans="1:8" x14ac:dyDescent="0.2">
      <c r="A175" t="s">
        <v>3</v>
      </c>
      <c r="B175">
        <v>1</v>
      </c>
      <c r="C175">
        <v>5399.8760000000002</v>
      </c>
      <c r="D175">
        <v>5399.8760000000002</v>
      </c>
      <c r="E175">
        <v>6.532</v>
      </c>
      <c r="F175" s="1">
        <v>1.4500000000000001E-2</v>
      </c>
      <c r="G175">
        <v>6.532</v>
      </c>
      <c r="H175">
        <v>0.70699999999999996</v>
      </c>
    </row>
    <row r="176" spans="1:8" x14ac:dyDescent="0.2">
      <c r="A176" t="s">
        <v>157</v>
      </c>
      <c r="B176">
        <v>40</v>
      </c>
      <c r="C176">
        <v>33066.788</v>
      </c>
      <c r="D176">
        <v>826.67</v>
      </c>
    </row>
    <row r="179" spans="1:8" x14ac:dyDescent="0.2">
      <c r="A179" t="s">
        <v>326</v>
      </c>
    </row>
    <row r="180" spans="1:8" x14ac:dyDescent="0.2">
      <c r="B180" t="s">
        <v>150</v>
      </c>
      <c r="C180" t="s">
        <v>151</v>
      </c>
      <c r="D180" t="s">
        <v>152</v>
      </c>
      <c r="E180" t="s">
        <v>153</v>
      </c>
      <c r="F180" t="s">
        <v>154</v>
      </c>
      <c r="G180" t="s">
        <v>155</v>
      </c>
      <c r="H180" t="s">
        <v>156</v>
      </c>
    </row>
    <row r="181" spans="1:8" x14ac:dyDescent="0.2">
      <c r="A181" t="s">
        <v>3</v>
      </c>
      <c r="B181">
        <v>1</v>
      </c>
      <c r="C181">
        <v>858.88800000000003</v>
      </c>
      <c r="D181">
        <v>858.88800000000003</v>
      </c>
      <c r="E181">
        <v>6.9630000000000001</v>
      </c>
      <c r="F181" s="1">
        <v>1.18E-2</v>
      </c>
      <c r="G181">
        <v>6.9630000000000001</v>
      </c>
      <c r="H181">
        <v>0.73699999999999999</v>
      </c>
    </row>
    <row r="182" spans="1:8" x14ac:dyDescent="0.2">
      <c r="A182" t="s">
        <v>157</v>
      </c>
      <c r="B182">
        <v>40</v>
      </c>
      <c r="C182">
        <v>4934.2550000000001</v>
      </c>
      <c r="D182">
        <v>123.35599999999999</v>
      </c>
    </row>
    <row r="185" spans="1:8" x14ac:dyDescent="0.2">
      <c r="A185" t="s">
        <v>327</v>
      </c>
    </row>
    <row r="186" spans="1:8" x14ac:dyDescent="0.2">
      <c r="B186" t="s">
        <v>150</v>
      </c>
      <c r="C186" t="s">
        <v>151</v>
      </c>
      <c r="D186" t="s">
        <v>152</v>
      </c>
      <c r="E186" t="s">
        <v>153</v>
      </c>
      <c r="F186" t="s">
        <v>154</v>
      </c>
      <c r="G186" t="s">
        <v>155</v>
      </c>
      <c r="H186" t="s">
        <v>156</v>
      </c>
    </row>
    <row r="187" spans="1:8" x14ac:dyDescent="0.2">
      <c r="A187" t="s">
        <v>3</v>
      </c>
      <c r="B187">
        <v>1</v>
      </c>
      <c r="C187">
        <v>400.346</v>
      </c>
      <c r="D187">
        <v>400.346</v>
      </c>
      <c r="E187">
        <v>7.1689999999999996</v>
      </c>
      <c r="F187" s="1">
        <v>1.0699999999999999E-2</v>
      </c>
      <c r="G187">
        <v>7.1689999999999996</v>
      </c>
      <c r="H187">
        <v>0.75</v>
      </c>
    </row>
    <row r="188" spans="1:8" x14ac:dyDescent="0.2">
      <c r="A188" t="s">
        <v>157</v>
      </c>
      <c r="B188">
        <v>40</v>
      </c>
      <c r="C188">
        <v>2233.7730000000001</v>
      </c>
      <c r="D188">
        <v>55.844000000000001</v>
      </c>
    </row>
    <row r="191" spans="1:8" x14ac:dyDescent="0.2">
      <c r="A191" t="s">
        <v>328</v>
      </c>
    </row>
    <row r="192" spans="1:8" x14ac:dyDescent="0.2">
      <c r="A192" t="s">
        <v>159</v>
      </c>
    </row>
    <row r="193" spans="1:5" x14ac:dyDescent="0.2">
      <c r="A193" t="s">
        <v>165</v>
      </c>
    </row>
    <row r="194" spans="1:5" x14ac:dyDescent="0.2">
      <c r="B194" t="s">
        <v>166</v>
      </c>
      <c r="C194" t="s">
        <v>167</v>
      </c>
      <c r="D194" t="s">
        <v>154</v>
      </c>
    </row>
    <row r="195" spans="1:5" x14ac:dyDescent="0.2">
      <c r="A195" t="s">
        <v>168</v>
      </c>
      <c r="B195">
        <v>-62955.277000000002</v>
      </c>
      <c r="C195">
        <v>47399.959000000003</v>
      </c>
      <c r="D195" s="1">
        <v>1.0500000000000001E-2</v>
      </c>
      <c r="E195" t="s">
        <v>204</v>
      </c>
    </row>
    <row r="198" spans="1:5" x14ac:dyDescent="0.2">
      <c r="A198" t="s">
        <v>329</v>
      </c>
    </row>
    <row r="199" spans="1:5" x14ac:dyDescent="0.2">
      <c r="A199" t="s">
        <v>159</v>
      </c>
    </row>
    <row r="200" spans="1:5" x14ac:dyDescent="0.2">
      <c r="A200" t="s">
        <v>165</v>
      </c>
    </row>
    <row r="201" spans="1:5" x14ac:dyDescent="0.2">
      <c r="B201" t="s">
        <v>166</v>
      </c>
      <c r="C201" t="s">
        <v>167</v>
      </c>
      <c r="D201" t="s">
        <v>154</v>
      </c>
    </row>
    <row r="202" spans="1:5" x14ac:dyDescent="0.2">
      <c r="A202" t="s">
        <v>168</v>
      </c>
      <c r="B202">
        <v>20.986999999999998</v>
      </c>
      <c r="C202">
        <v>15.802</v>
      </c>
      <c r="D202" s="1">
        <v>1.0500000000000001E-2</v>
      </c>
      <c r="E202" t="s">
        <v>204</v>
      </c>
    </row>
    <row r="205" spans="1:5" x14ac:dyDescent="0.2">
      <c r="A205" t="s">
        <v>330</v>
      </c>
    </row>
    <row r="206" spans="1:5" x14ac:dyDescent="0.2">
      <c r="A206" t="s">
        <v>159</v>
      </c>
    </row>
    <row r="207" spans="1:5" x14ac:dyDescent="0.2">
      <c r="A207" t="s">
        <v>165</v>
      </c>
    </row>
    <row r="208" spans="1:5" x14ac:dyDescent="0.2">
      <c r="B208" t="s">
        <v>166</v>
      </c>
      <c r="C208" t="s">
        <v>167</v>
      </c>
      <c r="D208" t="s">
        <v>154</v>
      </c>
    </row>
    <row r="209" spans="1:5" x14ac:dyDescent="0.2">
      <c r="A209" t="s">
        <v>168</v>
      </c>
      <c r="B209">
        <v>-20.984999999999999</v>
      </c>
      <c r="C209">
        <v>15.8</v>
      </c>
      <c r="D209" s="1">
        <v>1.0500000000000001E-2</v>
      </c>
      <c r="E209" t="s">
        <v>204</v>
      </c>
    </row>
    <row r="212" spans="1:5" x14ac:dyDescent="0.2">
      <c r="A212" t="s">
        <v>331</v>
      </c>
    </row>
    <row r="213" spans="1:5" x14ac:dyDescent="0.2">
      <c r="A213" t="s">
        <v>159</v>
      </c>
    </row>
    <row r="214" spans="1:5" x14ac:dyDescent="0.2">
      <c r="A214" t="s">
        <v>165</v>
      </c>
    </row>
    <row r="215" spans="1:5" x14ac:dyDescent="0.2">
      <c r="B215" t="s">
        <v>166</v>
      </c>
      <c r="C215" t="s">
        <v>167</v>
      </c>
      <c r="D215" t="s">
        <v>154</v>
      </c>
    </row>
    <row r="216" spans="1:5" x14ac:dyDescent="0.2">
      <c r="A216" t="s">
        <v>168</v>
      </c>
      <c r="B216">
        <v>22.277000000000001</v>
      </c>
      <c r="C216">
        <v>94.980999999999995</v>
      </c>
      <c r="D216">
        <v>0.6381</v>
      </c>
    </row>
    <row r="219" spans="1:5" x14ac:dyDescent="0.2">
      <c r="A219" t="s">
        <v>332</v>
      </c>
    </row>
    <row r="220" spans="1:5" x14ac:dyDescent="0.2">
      <c r="A220" t="s">
        <v>159</v>
      </c>
    </row>
    <row r="221" spans="1:5" x14ac:dyDescent="0.2">
      <c r="A221" t="s">
        <v>165</v>
      </c>
    </row>
    <row r="222" spans="1:5" x14ac:dyDescent="0.2">
      <c r="B222" t="s">
        <v>166</v>
      </c>
      <c r="C222" t="s">
        <v>167</v>
      </c>
      <c r="D222" t="s">
        <v>154</v>
      </c>
    </row>
    <row r="223" spans="1:5" x14ac:dyDescent="0.2">
      <c r="A223" t="s">
        <v>168</v>
      </c>
      <c r="B223">
        <v>-374.00299999999999</v>
      </c>
      <c r="C223">
        <v>295.02300000000002</v>
      </c>
      <c r="D223" s="1">
        <v>1.43E-2</v>
      </c>
      <c r="E223" t="s">
        <v>204</v>
      </c>
    </row>
    <row r="226" spans="1:5" x14ac:dyDescent="0.2">
      <c r="A226" t="s">
        <v>333</v>
      </c>
    </row>
    <row r="227" spans="1:5" x14ac:dyDescent="0.2">
      <c r="A227" t="s">
        <v>159</v>
      </c>
    </row>
    <row r="228" spans="1:5" x14ac:dyDescent="0.2">
      <c r="A228" t="s">
        <v>165</v>
      </c>
    </row>
    <row r="229" spans="1:5" x14ac:dyDescent="0.2">
      <c r="B229" t="s">
        <v>166</v>
      </c>
      <c r="C229" t="s">
        <v>167</v>
      </c>
      <c r="D229" t="s">
        <v>154</v>
      </c>
    </row>
    <row r="230" spans="1:5" x14ac:dyDescent="0.2">
      <c r="A230" t="s">
        <v>168</v>
      </c>
      <c r="B230">
        <v>22.704999999999998</v>
      </c>
      <c r="C230">
        <v>17.954999999999998</v>
      </c>
      <c r="D230" s="1">
        <v>1.4500000000000001E-2</v>
      </c>
      <c r="E230" t="s">
        <v>204</v>
      </c>
    </row>
    <row r="233" spans="1:5" x14ac:dyDescent="0.2">
      <c r="A233" t="s">
        <v>334</v>
      </c>
    </row>
    <row r="234" spans="1:5" x14ac:dyDescent="0.2">
      <c r="A234" t="s">
        <v>159</v>
      </c>
    </row>
    <row r="235" spans="1:5" x14ac:dyDescent="0.2">
      <c r="A235" t="s">
        <v>165</v>
      </c>
    </row>
    <row r="236" spans="1:5" x14ac:dyDescent="0.2">
      <c r="B236" t="s">
        <v>166</v>
      </c>
      <c r="C236" t="s">
        <v>167</v>
      </c>
      <c r="D236" t="s">
        <v>154</v>
      </c>
    </row>
    <row r="237" spans="1:5" x14ac:dyDescent="0.2">
      <c r="A237" t="s">
        <v>168</v>
      </c>
      <c r="B237">
        <v>-22.702999999999999</v>
      </c>
      <c r="C237">
        <v>17.952999999999999</v>
      </c>
      <c r="D237" s="1">
        <v>1.4500000000000001E-2</v>
      </c>
      <c r="E237" t="s">
        <v>204</v>
      </c>
    </row>
    <row r="240" spans="1:5" x14ac:dyDescent="0.2">
      <c r="A240" t="s">
        <v>335</v>
      </c>
    </row>
    <row r="241" spans="1:5" x14ac:dyDescent="0.2">
      <c r="A241" t="s">
        <v>159</v>
      </c>
    </row>
    <row r="242" spans="1:5" x14ac:dyDescent="0.2">
      <c r="A242" t="s">
        <v>165</v>
      </c>
    </row>
    <row r="243" spans="1:5" x14ac:dyDescent="0.2">
      <c r="B243" t="s">
        <v>166</v>
      </c>
      <c r="C243" t="s">
        <v>167</v>
      </c>
      <c r="D243" t="s">
        <v>154</v>
      </c>
    </row>
    <row r="244" spans="1:5" x14ac:dyDescent="0.2">
      <c r="A244" t="s">
        <v>168</v>
      </c>
      <c r="B244">
        <v>-9.0549999999999997</v>
      </c>
      <c r="C244">
        <v>6.9349999999999996</v>
      </c>
      <c r="D244" s="1">
        <v>1.18E-2</v>
      </c>
      <c r="E244" t="s">
        <v>204</v>
      </c>
    </row>
    <row r="247" spans="1:5" x14ac:dyDescent="0.2">
      <c r="A247" t="s">
        <v>336</v>
      </c>
    </row>
    <row r="248" spans="1:5" x14ac:dyDescent="0.2">
      <c r="A248" t="s">
        <v>159</v>
      </c>
    </row>
    <row r="249" spans="1:5" x14ac:dyDescent="0.2">
      <c r="A249" t="s">
        <v>165</v>
      </c>
    </row>
    <row r="250" spans="1:5" x14ac:dyDescent="0.2">
      <c r="B250" t="s">
        <v>166</v>
      </c>
      <c r="C250" t="s">
        <v>167</v>
      </c>
      <c r="D250" t="s">
        <v>154</v>
      </c>
    </row>
    <row r="251" spans="1:5" x14ac:dyDescent="0.2">
      <c r="A251" t="s">
        <v>168</v>
      </c>
      <c r="B251">
        <v>-6.1820000000000004</v>
      </c>
      <c r="C251">
        <v>4.6660000000000004</v>
      </c>
      <c r="D251" s="1">
        <v>1.0699999999999999E-2</v>
      </c>
      <c r="E251" t="s">
        <v>204</v>
      </c>
    </row>
  </sheetData>
  <sortState ref="A2:N44">
    <sortCondition ref="B2:B44"/>
  </sortState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155"/>
  <sheetViews>
    <sheetView workbookViewId="0">
      <selection activeCell="N58" sqref="N58"/>
    </sheetView>
  </sheetViews>
  <sheetFormatPr baseColWidth="10" defaultRowHeight="16" x14ac:dyDescent="0.2"/>
  <sheetData>
    <row r="1" spans="1:9" ht="20" x14ac:dyDescent="0.2">
      <c r="A1" s="2" t="s">
        <v>381</v>
      </c>
      <c r="B1" s="3"/>
    </row>
    <row r="3" spans="1:9" x14ac:dyDescent="0.2">
      <c r="A3" t="s">
        <v>0</v>
      </c>
      <c r="B3" t="s">
        <v>2</v>
      </c>
      <c r="C3" t="s">
        <v>3</v>
      </c>
      <c r="D3" t="s">
        <v>1</v>
      </c>
      <c r="E3" t="s">
        <v>144</v>
      </c>
      <c r="F3" t="s">
        <v>145</v>
      </c>
      <c r="G3" t="s">
        <v>146</v>
      </c>
      <c r="H3" t="s">
        <v>147</v>
      </c>
      <c r="I3" t="s">
        <v>148</v>
      </c>
    </row>
    <row r="4" spans="1:9" x14ac:dyDescent="0.2">
      <c r="A4" t="s">
        <v>14</v>
      </c>
      <c r="B4" t="s">
        <v>16</v>
      </c>
      <c r="C4" t="s">
        <v>17</v>
      </c>
      <c r="D4" t="s">
        <v>15</v>
      </c>
      <c r="E4">
        <v>3</v>
      </c>
      <c r="F4">
        <v>26</v>
      </c>
      <c r="G4">
        <v>66</v>
      </c>
      <c r="H4">
        <v>69</v>
      </c>
      <c r="I4">
        <v>74</v>
      </c>
    </row>
    <row r="5" spans="1:9" x14ac:dyDescent="0.2">
      <c r="A5" t="s">
        <v>18</v>
      </c>
      <c r="B5" t="s">
        <v>19</v>
      </c>
      <c r="C5" t="s">
        <v>17</v>
      </c>
      <c r="D5" t="s">
        <v>15</v>
      </c>
      <c r="E5">
        <v>6</v>
      </c>
      <c r="F5">
        <v>39</v>
      </c>
      <c r="G5">
        <v>61</v>
      </c>
      <c r="H5">
        <v>72</v>
      </c>
      <c r="I5">
        <v>77</v>
      </c>
    </row>
    <row r="6" spans="1:9" x14ac:dyDescent="0.2">
      <c r="A6" t="s">
        <v>20</v>
      </c>
      <c r="B6" t="s">
        <v>21</v>
      </c>
      <c r="C6" t="s">
        <v>17</v>
      </c>
      <c r="D6" t="s">
        <v>15</v>
      </c>
      <c r="E6">
        <v>13</v>
      </c>
      <c r="F6">
        <v>62</v>
      </c>
      <c r="G6">
        <v>68</v>
      </c>
      <c r="H6">
        <v>76</v>
      </c>
      <c r="I6">
        <v>74</v>
      </c>
    </row>
    <row r="7" spans="1:9" x14ac:dyDescent="0.2">
      <c r="A7" t="s">
        <v>22</v>
      </c>
      <c r="B7" t="s">
        <v>23</v>
      </c>
      <c r="C7" t="s">
        <v>17</v>
      </c>
      <c r="D7" t="s">
        <v>15</v>
      </c>
      <c r="E7">
        <v>8</v>
      </c>
      <c r="F7">
        <v>45</v>
      </c>
      <c r="G7">
        <v>66</v>
      </c>
      <c r="H7">
        <v>70</v>
      </c>
      <c r="I7">
        <v>75</v>
      </c>
    </row>
    <row r="8" spans="1:9" x14ac:dyDescent="0.2">
      <c r="A8" t="s">
        <v>24</v>
      </c>
      <c r="B8" t="s">
        <v>25</v>
      </c>
      <c r="C8" t="s">
        <v>17</v>
      </c>
      <c r="D8" t="s">
        <v>15</v>
      </c>
      <c r="E8">
        <v>2</v>
      </c>
      <c r="F8">
        <v>13</v>
      </c>
      <c r="G8">
        <v>8</v>
      </c>
      <c r="H8">
        <v>16</v>
      </c>
      <c r="I8">
        <v>41</v>
      </c>
    </row>
    <row r="9" spans="1:9" x14ac:dyDescent="0.2">
      <c r="A9" t="s">
        <v>26</v>
      </c>
      <c r="B9" t="s">
        <v>27</v>
      </c>
      <c r="C9" t="s">
        <v>17</v>
      </c>
      <c r="D9" t="s">
        <v>15</v>
      </c>
      <c r="E9">
        <v>5</v>
      </c>
      <c r="F9">
        <v>54</v>
      </c>
      <c r="G9">
        <v>74</v>
      </c>
      <c r="H9">
        <v>70</v>
      </c>
      <c r="I9">
        <v>76</v>
      </c>
    </row>
    <row r="10" spans="1:9" x14ac:dyDescent="0.2">
      <c r="A10" t="s">
        <v>28</v>
      </c>
      <c r="B10" t="s">
        <v>29</v>
      </c>
      <c r="C10" t="s">
        <v>17</v>
      </c>
      <c r="D10" t="s">
        <v>13</v>
      </c>
      <c r="E10">
        <v>4</v>
      </c>
      <c r="F10">
        <v>9</v>
      </c>
      <c r="G10">
        <v>14</v>
      </c>
      <c r="H10">
        <v>15</v>
      </c>
      <c r="I10">
        <v>24</v>
      </c>
    </row>
    <row r="11" spans="1:9" x14ac:dyDescent="0.2">
      <c r="A11" t="s">
        <v>30</v>
      </c>
      <c r="B11" t="s">
        <v>31</v>
      </c>
      <c r="C11" t="s">
        <v>17</v>
      </c>
      <c r="D11" t="s">
        <v>13</v>
      </c>
      <c r="E11">
        <v>4</v>
      </c>
      <c r="F11">
        <v>3</v>
      </c>
      <c r="G11">
        <v>3</v>
      </c>
      <c r="H11">
        <v>2</v>
      </c>
      <c r="I11">
        <v>4</v>
      </c>
    </row>
    <row r="12" spans="1:9" x14ac:dyDescent="0.2">
      <c r="A12" t="s">
        <v>32</v>
      </c>
      <c r="B12" t="s">
        <v>33</v>
      </c>
      <c r="C12" t="s">
        <v>17</v>
      </c>
      <c r="D12" t="s">
        <v>13</v>
      </c>
      <c r="E12">
        <v>5</v>
      </c>
      <c r="F12">
        <v>28</v>
      </c>
      <c r="G12">
        <v>63</v>
      </c>
      <c r="H12">
        <v>68</v>
      </c>
      <c r="I12">
        <v>77</v>
      </c>
    </row>
    <row r="13" spans="1:9" x14ac:dyDescent="0.2">
      <c r="A13" t="s">
        <v>34</v>
      </c>
      <c r="B13" t="s">
        <v>35</v>
      </c>
      <c r="C13" t="s">
        <v>17</v>
      </c>
      <c r="D13" t="s">
        <v>13</v>
      </c>
      <c r="E13">
        <v>16</v>
      </c>
      <c r="F13">
        <v>39</v>
      </c>
      <c r="G13">
        <v>43</v>
      </c>
      <c r="H13">
        <v>60</v>
      </c>
      <c r="I13">
        <v>61</v>
      </c>
    </row>
    <row r="14" spans="1:9" x14ac:dyDescent="0.2">
      <c r="A14" t="s">
        <v>36</v>
      </c>
      <c r="B14" t="s">
        <v>37</v>
      </c>
      <c r="C14" t="s">
        <v>17</v>
      </c>
      <c r="D14" t="s">
        <v>13</v>
      </c>
      <c r="E14">
        <v>4</v>
      </c>
      <c r="F14">
        <v>35</v>
      </c>
      <c r="G14">
        <v>57</v>
      </c>
      <c r="H14">
        <v>65</v>
      </c>
      <c r="I14">
        <v>67</v>
      </c>
    </row>
    <row r="15" spans="1:9" x14ac:dyDescent="0.2">
      <c r="A15" t="s">
        <v>38</v>
      </c>
      <c r="B15" t="s">
        <v>39</v>
      </c>
      <c r="C15" t="s">
        <v>17</v>
      </c>
      <c r="D15" t="s">
        <v>13</v>
      </c>
      <c r="E15">
        <v>15</v>
      </c>
      <c r="F15">
        <v>42</v>
      </c>
      <c r="G15">
        <v>60</v>
      </c>
      <c r="H15">
        <v>40</v>
      </c>
      <c r="I15">
        <v>60</v>
      </c>
    </row>
    <row r="16" spans="1:9" x14ac:dyDescent="0.2">
      <c r="A16" t="s">
        <v>50</v>
      </c>
      <c r="B16" t="s">
        <v>52</v>
      </c>
      <c r="C16" t="s">
        <v>17</v>
      </c>
      <c r="D16" t="s">
        <v>51</v>
      </c>
      <c r="E16">
        <v>6</v>
      </c>
      <c r="F16">
        <v>27</v>
      </c>
      <c r="G16">
        <v>58</v>
      </c>
      <c r="H16">
        <v>68</v>
      </c>
      <c r="I16">
        <v>68</v>
      </c>
    </row>
    <row r="17" spans="1:9" x14ac:dyDescent="0.2">
      <c r="A17" t="s">
        <v>53</v>
      </c>
      <c r="B17" t="s">
        <v>54</v>
      </c>
      <c r="C17" t="s">
        <v>17</v>
      </c>
      <c r="D17" t="s">
        <v>51</v>
      </c>
      <c r="E17">
        <v>4</v>
      </c>
      <c r="F17">
        <v>22</v>
      </c>
      <c r="G17">
        <v>55</v>
      </c>
      <c r="H17">
        <v>66</v>
      </c>
      <c r="I17">
        <v>73</v>
      </c>
    </row>
    <row r="18" spans="1:9" x14ac:dyDescent="0.2">
      <c r="A18" t="s">
        <v>55</v>
      </c>
      <c r="B18" t="s">
        <v>56</v>
      </c>
      <c r="C18" t="s">
        <v>17</v>
      </c>
      <c r="D18" t="s">
        <v>51</v>
      </c>
      <c r="E18">
        <v>4</v>
      </c>
      <c r="F18">
        <v>44</v>
      </c>
      <c r="G18">
        <v>70</v>
      </c>
      <c r="H18">
        <v>66</v>
      </c>
      <c r="I18">
        <v>75</v>
      </c>
    </row>
    <row r="19" spans="1:9" x14ac:dyDescent="0.2">
      <c r="A19" t="s">
        <v>57</v>
      </c>
      <c r="B19" t="s">
        <v>58</v>
      </c>
      <c r="C19" t="s">
        <v>17</v>
      </c>
      <c r="D19" t="s">
        <v>51</v>
      </c>
      <c r="E19">
        <v>4</v>
      </c>
      <c r="F19">
        <v>45</v>
      </c>
      <c r="G19">
        <v>67</v>
      </c>
      <c r="H19">
        <v>63</v>
      </c>
      <c r="I19">
        <v>53</v>
      </c>
    </row>
    <row r="20" spans="1:9" x14ac:dyDescent="0.2">
      <c r="A20" t="s">
        <v>59</v>
      </c>
      <c r="B20" t="s">
        <v>60</v>
      </c>
      <c r="C20" t="s">
        <v>17</v>
      </c>
      <c r="D20" t="s">
        <v>51</v>
      </c>
      <c r="E20">
        <v>5</v>
      </c>
      <c r="F20">
        <v>25</v>
      </c>
      <c r="G20">
        <v>64</v>
      </c>
      <c r="H20">
        <v>70</v>
      </c>
      <c r="I20">
        <v>73</v>
      </c>
    </row>
    <row r="21" spans="1:9" x14ac:dyDescent="0.2">
      <c r="A21" t="s">
        <v>61</v>
      </c>
      <c r="B21" t="s">
        <v>62</v>
      </c>
      <c r="C21" t="s">
        <v>17</v>
      </c>
      <c r="D21" t="s">
        <v>51</v>
      </c>
      <c r="E21">
        <v>9</v>
      </c>
      <c r="F21">
        <v>65</v>
      </c>
      <c r="G21">
        <v>80</v>
      </c>
      <c r="H21">
        <v>72</v>
      </c>
      <c r="I21">
        <v>75</v>
      </c>
    </row>
    <row r="22" spans="1:9" x14ac:dyDescent="0.2">
      <c r="C22">
        <v>18</v>
      </c>
      <c r="E22">
        <v>6.5</v>
      </c>
      <c r="F22">
        <v>34.61</v>
      </c>
      <c r="G22">
        <v>54.27</v>
      </c>
      <c r="H22">
        <v>57.11</v>
      </c>
      <c r="I22">
        <v>62.61</v>
      </c>
    </row>
    <row r="23" spans="1:9" x14ac:dyDescent="0.2">
      <c r="A23" t="s">
        <v>63</v>
      </c>
      <c r="B23" t="s">
        <v>64</v>
      </c>
      <c r="C23" t="s">
        <v>65</v>
      </c>
      <c r="D23" t="s">
        <v>15</v>
      </c>
      <c r="E23">
        <v>16</v>
      </c>
      <c r="F23">
        <v>47</v>
      </c>
      <c r="G23">
        <v>80</v>
      </c>
      <c r="H23">
        <v>78</v>
      </c>
      <c r="I23">
        <v>78</v>
      </c>
    </row>
    <row r="24" spans="1:9" x14ac:dyDescent="0.2">
      <c r="A24" t="s">
        <v>66</v>
      </c>
      <c r="B24" t="s">
        <v>67</v>
      </c>
      <c r="C24" t="s">
        <v>65</v>
      </c>
      <c r="D24" t="s">
        <v>15</v>
      </c>
      <c r="E24">
        <v>4</v>
      </c>
      <c r="F24">
        <v>6</v>
      </c>
      <c r="G24">
        <v>27</v>
      </c>
      <c r="H24">
        <v>70</v>
      </c>
      <c r="I24">
        <v>60</v>
      </c>
    </row>
    <row r="25" spans="1:9" x14ac:dyDescent="0.2">
      <c r="A25" t="s">
        <v>68</v>
      </c>
      <c r="B25" t="s">
        <v>69</v>
      </c>
      <c r="C25" t="s">
        <v>65</v>
      </c>
      <c r="D25" t="s">
        <v>15</v>
      </c>
      <c r="E25">
        <v>10</v>
      </c>
      <c r="F25">
        <v>54</v>
      </c>
      <c r="G25">
        <v>71</v>
      </c>
      <c r="H25">
        <v>68</v>
      </c>
      <c r="I25">
        <v>76</v>
      </c>
    </row>
    <row r="26" spans="1:9" x14ac:dyDescent="0.2">
      <c r="A26" t="s">
        <v>70</v>
      </c>
      <c r="B26" t="s">
        <v>71</v>
      </c>
      <c r="C26" t="s">
        <v>65</v>
      </c>
      <c r="D26" t="s">
        <v>15</v>
      </c>
      <c r="E26">
        <v>10</v>
      </c>
      <c r="F26">
        <v>60</v>
      </c>
      <c r="G26">
        <v>72</v>
      </c>
      <c r="H26">
        <v>75</v>
      </c>
      <c r="I26">
        <v>73</v>
      </c>
    </row>
    <row r="27" spans="1:9" x14ac:dyDescent="0.2">
      <c r="A27" t="s">
        <v>72</v>
      </c>
      <c r="B27" t="s">
        <v>73</v>
      </c>
      <c r="C27" t="s">
        <v>65</v>
      </c>
      <c r="D27" t="s">
        <v>15</v>
      </c>
      <c r="E27">
        <v>2</v>
      </c>
      <c r="F27">
        <v>9</v>
      </c>
      <c r="G27">
        <v>64</v>
      </c>
      <c r="H27">
        <v>76</v>
      </c>
      <c r="I27">
        <v>72</v>
      </c>
    </row>
    <row r="28" spans="1:9" x14ac:dyDescent="0.2">
      <c r="A28" t="s">
        <v>74</v>
      </c>
      <c r="B28" t="s">
        <v>75</v>
      </c>
      <c r="C28" t="s">
        <v>65</v>
      </c>
      <c r="D28" t="s">
        <v>15</v>
      </c>
      <c r="E28">
        <v>7</v>
      </c>
      <c r="F28">
        <v>55</v>
      </c>
      <c r="G28">
        <v>69</v>
      </c>
      <c r="H28">
        <v>80</v>
      </c>
      <c r="I28">
        <v>75</v>
      </c>
    </row>
    <row r="29" spans="1:9" x14ac:dyDescent="0.2">
      <c r="A29" t="s">
        <v>76</v>
      </c>
      <c r="B29" t="s">
        <v>77</v>
      </c>
      <c r="C29" t="s">
        <v>65</v>
      </c>
      <c r="D29" t="s">
        <v>13</v>
      </c>
      <c r="E29">
        <v>37</v>
      </c>
      <c r="F29">
        <v>59</v>
      </c>
      <c r="G29">
        <v>69</v>
      </c>
      <c r="H29">
        <v>72</v>
      </c>
      <c r="I29">
        <v>74</v>
      </c>
    </row>
    <row r="30" spans="1:9" x14ac:dyDescent="0.2">
      <c r="A30" t="s">
        <v>78</v>
      </c>
      <c r="B30" t="s">
        <v>79</v>
      </c>
      <c r="C30" t="s">
        <v>65</v>
      </c>
      <c r="D30" t="s">
        <v>13</v>
      </c>
      <c r="E30">
        <v>10</v>
      </c>
      <c r="F30">
        <v>38</v>
      </c>
      <c r="G30">
        <v>73</v>
      </c>
      <c r="H30">
        <v>68</v>
      </c>
      <c r="I30">
        <v>71</v>
      </c>
    </row>
    <row r="31" spans="1:9" x14ac:dyDescent="0.2">
      <c r="A31" t="s">
        <v>80</v>
      </c>
      <c r="B31" t="s">
        <v>81</v>
      </c>
      <c r="C31" t="s">
        <v>65</v>
      </c>
      <c r="D31" t="s">
        <v>13</v>
      </c>
      <c r="E31">
        <v>2</v>
      </c>
      <c r="F31">
        <v>8</v>
      </c>
      <c r="G31">
        <v>22</v>
      </c>
      <c r="H31">
        <v>33</v>
      </c>
      <c r="I31">
        <v>58</v>
      </c>
    </row>
    <row r="32" spans="1:9" x14ac:dyDescent="0.2">
      <c r="A32" t="s">
        <v>82</v>
      </c>
      <c r="B32" t="s">
        <v>83</v>
      </c>
      <c r="C32" t="s">
        <v>65</v>
      </c>
      <c r="D32" t="s">
        <v>13</v>
      </c>
      <c r="E32">
        <v>4</v>
      </c>
      <c r="F32">
        <v>3</v>
      </c>
      <c r="G32">
        <v>5</v>
      </c>
      <c r="H32">
        <v>35</v>
      </c>
      <c r="I32">
        <v>50</v>
      </c>
    </row>
    <row r="33" spans="1:9" x14ac:dyDescent="0.2">
      <c r="A33" t="s">
        <v>84</v>
      </c>
      <c r="B33" t="s">
        <v>85</v>
      </c>
      <c r="C33" t="s">
        <v>65</v>
      </c>
      <c r="D33" t="s">
        <v>13</v>
      </c>
      <c r="E33">
        <v>13</v>
      </c>
      <c r="F33">
        <v>41</v>
      </c>
      <c r="G33">
        <v>72</v>
      </c>
      <c r="H33">
        <v>73</v>
      </c>
      <c r="I33">
        <v>76</v>
      </c>
    </row>
    <row r="34" spans="1:9" x14ac:dyDescent="0.2">
      <c r="A34" t="s">
        <v>86</v>
      </c>
      <c r="B34" t="s">
        <v>87</v>
      </c>
      <c r="C34" t="s">
        <v>65</v>
      </c>
      <c r="D34" t="s">
        <v>13</v>
      </c>
      <c r="E34">
        <v>17</v>
      </c>
      <c r="F34">
        <v>51</v>
      </c>
      <c r="G34">
        <v>60</v>
      </c>
      <c r="H34">
        <v>75</v>
      </c>
      <c r="I34">
        <v>56</v>
      </c>
    </row>
    <row r="35" spans="1:9" x14ac:dyDescent="0.2">
      <c r="A35" t="s">
        <v>88</v>
      </c>
      <c r="B35" t="s">
        <v>89</v>
      </c>
      <c r="C35" t="s">
        <v>65</v>
      </c>
      <c r="D35" t="s">
        <v>13</v>
      </c>
      <c r="E35">
        <v>13</v>
      </c>
      <c r="F35">
        <v>53</v>
      </c>
      <c r="G35">
        <v>73</v>
      </c>
      <c r="H35">
        <v>75</v>
      </c>
      <c r="I35">
        <v>71</v>
      </c>
    </row>
    <row r="36" spans="1:9" x14ac:dyDescent="0.2">
      <c r="A36" t="s">
        <v>102</v>
      </c>
      <c r="B36" t="s">
        <v>103</v>
      </c>
      <c r="C36" t="s">
        <v>65</v>
      </c>
      <c r="D36" t="s">
        <v>51</v>
      </c>
      <c r="E36">
        <v>8</v>
      </c>
      <c r="F36">
        <v>32</v>
      </c>
      <c r="G36">
        <v>69</v>
      </c>
      <c r="H36">
        <v>70</v>
      </c>
      <c r="I36">
        <v>75</v>
      </c>
    </row>
    <row r="37" spans="1:9" x14ac:dyDescent="0.2">
      <c r="A37" t="s">
        <v>104</v>
      </c>
      <c r="B37" t="s">
        <v>105</v>
      </c>
      <c r="C37" t="s">
        <v>65</v>
      </c>
      <c r="D37" t="s">
        <v>51</v>
      </c>
      <c r="E37">
        <v>7</v>
      </c>
      <c r="F37">
        <v>25</v>
      </c>
      <c r="G37">
        <v>42</v>
      </c>
      <c r="H37">
        <v>70</v>
      </c>
      <c r="I37">
        <v>69</v>
      </c>
    </row>
    <row r="38" spans="1:9" x14ac:dyDescent="0.2">
      <c r="A38" t="s">
        <v>106</v>
      </c>
      <c r="B38" t="s">
        <v>107</v>
      </c>
      <c r="C38" t="s">
        <v>65</v>
      </c>
      <c r="D38" t="s">
        <v>51</v>
      </c>
      <c r="E38">
        <v>25</v>
      </c>
      <c r="F38">
        <v>57</v>
      </c>
      <c r="G38">
        <v>59</v>
      </c>
      <c r="H38">
        <v>55</v>
      </c>
      <c r="I38">
        <v>70</v>
      </c>
    </row>
    <row r="39" spans="1:9" x14ac:dyDescent="0.2">
      <c r="A39" t="s">
        <v>108</v>
      </c>
      <c r="B39" t="s">
        <v>109</v>
      </c>
      <c r="C39" t="s">
        <v>65</v>
      </c>
      <c r="D39" t="s">
        <v>51</v>
      </c>
      <c r="E39">
        <v>30</v>
      </c>
      <c r="F39">
        <v>62</v>
      </c>
      <c r="G39">
        <v>77</v>
      </c>
      <c r="H39">
        <v>74</v>
      </c>
      <c r="I39">
        <v>76</v>
      </c>
    </row>
    <row r="40" spans="1:9" x14ac:dyDescent="0.2">
      <c r="A40" t="s">
        <v>110</v>
      </c>
      <c r="B40" t="s">
        <v>111</v>
      </c>
      <c r="C40" t="s">
        <v>65</v>
      </c>
      <c r="D40" t="s">
        <v>51</v>
      </c>
      <c r="E40">
        <v>13</v>
      </c>
      <c r="F40">
        <v>66</v>
      </c>
      <c r="G40">
        <v>65</v>
      </c>
      <c r="H40">
        <v>67</v>
      </c>
      <c r="I40">
        <v>73</v>
      </c>
    </row>
    <row r="41" spans="1:9" x14ac:dyDescent="0.2">
      <c r="A41" t="s">
        <v>112</v>
      </c>
      <c r="B41" t="s">
        <v>113</v>
      </c>
      <c r="C41" t="s">
        <v>65</v>
      </c>
      <c r="D41" t="s">
        <v>51</v>
      </c>
      <c r="E41">
        <v>11</v>
      </c>
      <c r="F41">
        <v>26</v>
      </c>
      <c r="G41">
        <v>54</v>
      </c>
      <c r="H41">
        <v>69</v>
      </c>
      <c r="I41">
        <v>74</v>
      </c>
    </row>
    <row r="42" spans="1:9" x14ac:dyDescent="0.2">
      <c r="C42">
        <v>19</v>
      </c>
      <c r="E42">
        <v>12.57</v>
      </c>
      <c r="F42">
        <v>39.57</v>
      </c>
      <c r="G42">
        <v>59.1</v>
      </c>
      <c r="H42">
        <v>67.52</v>
      </c>
      <c r="I42">
        <v>69.84</v>
      </c>
    </row>
    <row r="44" spans="1:9" x14ac:dyDescent="0.2">
      <c r="A44" t="s">
        <v>385</v>
      </c>
      <c r="B44" t="s">
        <v>291</v>
      </c>
      <c r="C44" t="s">
        <v>292</v>
      </c>
      <c r="D44" t="s">
        <v>293</v>
      </c>
      <c r="E44" t="s">
        <v>294</v>
      </c>
      <c r="F44" t="s">
        <v>295</v>
      </c>
    </row>
    <row r="45" spans="1:9" x14ac:dyDescent="0.2">
      <c r="A45" t="s">
        <v>296</v>
      </c>
      <c r="B45">
        <v>6.5</v>
      </c>
      <c r="C45">
        <v>34.610999999999997</v>
      </c>
      <c r="D45">
        <v>54.277999999999999</v>
      </c>
      <c r="E45">
        <v>57.110999999999997</v>
      </c>
      <c r="F45">
        <v>62.610999999999997</v>
      </c>
    </row>
    <row r="46" spans="1:9" x14ac:dyDescent="0.2">
      <c r="A46" t="s">
        <v>297</v>
      </c>
      <c r="B46">
        <v>12.579000000000001</v>
      </c>
      <c r="C46">
        <v>39.579000000000001</v>
      </c>
      <c r="D46">
        <v>59.104999999999997</v>
      </c>
      <c r="E46">
        <v>67.525999999999996</v>
      </c>
      <c r="F46">
        <v>69.841999999999999</v>
      </c>
    </row>
    <row r="47" spans="1:9" x14ac:dyDescent="0.2">
      <c r="A47" t="s">
        <v>286</v>
      </c>
      <c r="B47">
        <v>0.97399999999999998</v>
      </c>
      <c r="C47">
        <v>4.0410000000000004</v>
      </c>
      <c r="D47">
        <v>5.3360000000000003</v>
      </c>
      <c r="E47">
        <v>5.3419999999999996</v>
      </c>
      <c r="F47">
        <v>4.8070000000000004</v>
      </c>
    </row>
    <row r="48" spans="1:9" x14ac:dyDescent="0.2">
      <c r="A48" t="s">
        <v>287</v>
      </c>
      <c r="B48">
        <v>2.1379999999999999</v>
      </c>
      <c r="C48">
        <v>4.8259999999999996</v>
      </c>
      <c r="D48">
        <v>4.7210000000000001</v>
      </c>
      <c r="E48">
        <v>2.9740000000000002</v>
      </c>
      <c r="F48">
        <v>1.8080000000000001</v>
      </c>
    </row>
    <row r="51" spans="1:8" x14ac:dyDescent="0.2">
      <c r="A51" t="s">
        <v>384</v>
      </c>
      <c r="B51" t="s">
        <v>291</v>
      </c>
      <c r="C51" t="s">
        <v>292</v>
      </c>
      <c r="D51" t="s">
        <v>293</v>
      </c>
      <c r="E51" t="s">
        <v>294</v>
      </c>
      <c r="F51" t="s">
        <v>295</v>
      </c>
    </row>
    <row r="52" spans="1:8" x14ac:dyDescent="0.2">
      <c r="A52" t="s">
        <v>296</v>
      </c>
      <c r="B52">
        <f>B45/0.8</f>
        <v>8.125</v>
      </c>
      <c r="C52">
        <f t="shared" ref="C52:F52" si="0">C45/0.8</f>
        <v>43.263749999999995</v>
      </c>
      <c r="D52">
        <f t="shared" si="0"/>
        <v>67.847499999999997</v>
      </c>
      <c r="E52">
        <f t="shared" si="0"/>
        <v>71.388749999999987</v>
      </c>
      <c r="F52">
        <f t="shared" si="0"/>
        <v>78.263749999999987</v>
      </c>
    </row>
    <row r="53" spans="1:8" x14ac:dyDescent="0.2">
      <c r="A53" t="s">
        <v>297</v>
      </c>
      <c r="B53">
        <f t="shared" ref="B53:F55" si="1">B46/0.8</f>
        <v>15.723750000000001</v>
      </c>
      <c r="C53">
        <f t="shared" si="1"/>
        <v>49.473749999999995</v>
      </c>
      <c r="D53">
        <f t="shared" si="1"/>
        <v>73.881249999999994</v>
      </c>
      <c r="E53">
        <f t="shared" si="1"/>
        <v>84.407499999999985</v>
      </c>
      <c r="F53">
        <f t="shared" si="1"/>
        <v>87.302499999999995</v>
      </c>
    </row>
    <row r="54" spans="1:8" x14ac:dyDescent="0.2">
      <c r="A54" t="s">
        <v>286</v>
      </c>
      <c r="B54">
        <f t="shared" si="1"/>
        <v>1.2174999999999998</v>
      </c>
      <c r="C54">
        <f t="shared" si="1"/>
        <v>5.0512500000000005</v>
      </c>
      <c r="D54">
        <f t="shared" si="1"/>
        <v>6.67</v>
      </c>
      <c r="E54">
        <f t="shared" si="1"/>
        <v>6.6774999999999993</v>
      </c>
      <c r="F54">
        <f t="shared" si="1"/>
        <v>6.00875</v>
      </c>
    </row>
    <row r="55" spans="1:8" x14ac:dyDescent="0.2">
      <c r="A55" t="s">
        <v>287</v>
      </c>
      <c r="B55">
        <f t="shared" si="1"/>
        <v>2.6724999999999999</v>
      </c>
      <c r="C55">
        <f t="shared" si="1"/>
        <v>6.0324999999999989</v>
      </c>
      <c r="D55">
        <f t="shared" si="1"/>
        <v>5.9012500000000001</v>
      </c>
      <c r="E55">
        <f t="shared" si="1"/>
        <v>3.7175000000000002</v>
      </c>
      <c r="F55">
        <f t="shared" si="1"/>
        <v>2.2599999999999998</v>
      </c>
    </row>
    <row r="58" spans="1:8" x14ac:dyDescent="0.2">
      <c r="A58" t="s">
        <v>201</v>
      </c>
    </row>
    <row r="59" spans="1:8" x14ac:dyDescent="0.2">
      <c r="B59" t="s">
        <v>150</v>
      </c>
      <c r="C59" t="s">
        <v>151</v>
      </c>
      <c r="D59" t="s">
        <v>152</v>
      </c>
      <c r="E59" t="s">
        <v>153</v>
      </c>
      <c r="F59" t="s">
        <v>154</v>
      </c>
      <c r="G59" t="s">
        <v>155</v>
      </c>
      <c r="H59" t="s">
        <v>156</v>
      </c>
    </row>
    <row r="60" spans="1:8" x14ac:dyDescent="0.2">
      <c r="A60" t="s">
        <v>3</v>
      </c>
      <c r="B60">
        <v>1</v>
      </c>
      <c r="C60">
        <v>341.57100000000003</v>
      </c>
      <c r="D60">
        <v>341.57100000000003</v>
      </c>
      <c r="E60">
        <v>6.4509999999999996</v>
      </c>
      <c r="F60" s="1">
        <v>1.5699999999999999E-2</v>
      </c>
      <c r="G60">
        <v>6.4509999999999996</v>
      </c>
      <c r="H60">
        <v>0.69799999999999995</v>
      </c>
    </row>
    <row r="61" spans="1:8" x14ac:dyDescent="0.2">
      <c r="A61" t="s">
        <v>157</v>
      </c>
      <c r="B61">
        <v>35</v>
      </c>
      <c r="C61">
        <v>1853.1320000000001</v>
      </c>
      <c r="D61">
        <v>52.947000000000003</v>
      </c>
    </row>
    <row r="64" spans="1:8" x14ac:dyDescent="0.2">
      <c r="A64" t="s">
        <v>202</v>
      </c>
    </row>
    <row r="65" spans="1:5" x14ac:dyDescent="0.2">
      <c r="A65" t="s">
        <v>159</v>
      </c>
    </row>
    <row r="66" spans="1:5" x14ac:dyDescent="0.2">
      <c r="B66" t="s">
        <v>160</v>
      </c>
      <c r="C66" t="s">
        <v>161</v>
      </c>
      <c r="D66" t="s">
        <v>162</v>
      </c>
      <c r="E66" t="s">
        <v>163</v>
      </c>
    </row>
    <row r="67" spans="1:5" x14ac:dyDescent="0.2">
      <c r="A67" t="s">
        <v>17</v>
      </c>
      <c r="B67">
        <v>18</v>
      </c>
      <c r="C67">
        <v>6.5</v>
      </c>
      <c r="D67">
        <v>4.1340000000000003</v>
      </c>
      <c r="E67">
        <v>0.97399999999999998</v>
      </c>
    </row>
    <row r="68" spans="1:5" x14ac:dyDescent="0.2">
      <c r="A68" t="s">
        <v>65</v>
      </c>
      <c r="B68">
        <v>19</v>
      </c>
      <c r="C68">
        <v>12.579000000000001</v>
      </c>
      <c r="D68">
        <v>9.3170000000000002</v>
      </c>
      <c r="E68">
        <v>2.1379999999999999</v>
      </c>
    </row>
    <row r="71" spans="1:5" x14ac:dyDescent="0.2">
      <c r="A71" t="s">
        <v>203</v>
      </c>
    </row>
    <row r="72" spans="1:5" x14ac:dyDescent="0.2">
      <c r="A72" t="s">
        <v>159</v>
      </c>
    </row>
    <row r="73" spans="1:5" x14ac:dyDescent="0.2">
      <c r="A73" t="s">
        <v>165</v>
      </c>
    </row>
    <row r="74" spans="1:5" x14ac:dyDescent="0.2">
      <c r="B74" t="s">
        <v>166</v>
      </c>
      <c r="C74" t="s">
        <v>167</v>
      </c>
      <c r="D74" t="s">
        <v>154</v>
      </c>
    </row>
    <row r="75" spans="1:5" x14ac:dyDescent="0.2">
      <c r="A75" t="s">
        <v>168</v>
      </c>
      <c r="B75">
        <v>-6.0789999999999997</v>
      </c>
      <c r="C75">
        <v>4.859</v>
      </c>
      <c r="D75" s="1">
        <v>1.5699999999999999E-2</v>
      </c>
      <c r="E75" t="s">
        <v>204</v>
      </c>
    </row>
    <row r="78" spans="1:5" x14ac:dyDescent="0.2">
      <c r="A78" t="s">
        <v>205</v>
      </c>
    </row>
    <row r="79" spans="1:5" x14ac:dyDescent="0.2">
      <c r="A79" t="s">
        <v>159</v>
      </c>
    </row>
    <row r="80" spans="1:5" x14ac:dyDescent="0.2">
      <c r="B80" t="s">
        <v>160</v>
      </c>
      <c r="C80" t="s">
        <v>161</v>
      </c>
      <c r="D80" t="s">
        <v>162</v>
      </c>
      <c r="E80" t="s">
        <v>163</v>
      </c>
    </row>
    <row r="81" spans="1:5" x14ac:dyDescent="0.2">
      <c r="A81" t="s">
        <v>17</v>
      </c>
      <c r="B81">
        <v>18</v>
      </c>
      <c r="C81">
        <v>34.610999999999997</v>
      </c>
      <c r="D81">
        <v>17.143000000000001</v>
      </c>
      <c r="E81">
        <v>4.0410000000000004</v>
      </c>
    </row>
    <row r="82" spans="1:5" x14ac:dyDescent="0.2">
      <c r="A82" t="s">
        <v>65</v>
      </c>
      <c r="B82">
        <v>19</v>
      </c>
      <c r="C82">
        <v>39.579000000000001</v>
      </c>
      <c r="D82">
        <v>21.038</v>
      </c>
      <c r="E82">
        <v>4.8259999999999996</v>
      </c>
    </row>
    <row r="85" spans="1:5" x14ac:dyDescent="0.2">
      <c r="A85" t="s">
        <v>206</v>
      </c>
    </row>
    <row r="86" spans="1:5" x14ac:dyDescent="0.2">
      <c r="A86" t="s">
        <v>159</v>
      </c>
    </row>
    <row r="87" spans="1:5" x14ac:dyDescent="0.2">
      <c r="B87" t="s">
        <v>160</v>
      </c>
      <c r="C87" t="s">
        <v>161</v>
      </c>
      <c r="D87" t="s">
        <v>162</v>
      </c>
      <c r="E87" t="s">
        <v>163</v>
      </c>
    </row>
    <row r="88" spans="1:5" x14ac:dyDescent="0.2">
      <c r="A88" t="s">
        <v>17</v>
      </c>
      <c r="B88">
        <v>18</v>
      </c>
      <c r="C88">
        <v>54.277999999999999</v>
      </c>
      <c r="D88">
        <v>22.64</v>
      </c>
      <c r="E88">
        <v>5.3360000000000003</v>
      </c>
    </row>
    <row r="89" spans="1:5" x14ac:dyDescent="0.2">
      <c r="A89" t="s">
        <v>65</v>
      </c>
      <c r="B89">
        <v>19</v>
      </c>
      <c r="C89">
        <v>59.104999999999997</v>
      </c>
      <c r="D89">
        <v>20.58</v>
      </c>
      <c r="E89">
        <v>4.7210000000000001</v>
      </c>
    </row>
    <row r="92" spans="1:5" x14ac:dyDescent="0.2">
      <c r="A92" t="s">
        <v>207</v>
      </c>
    </row>
    <row r="93" spans="1:5" x14ac:dyDescent="0.2">
      <c r="A93" t="s">
        <v>159</v>
      </c>
    </row>
    <row r="94" spans="1:5" x14ac:dyDescent="0.2">
      <c r="B94" t="s">
        <v>160</v>
      </c>
      <c r="C94" t="s">
        <v>161</v>
      </c>
      <c r="D94" t="s">
        <v>162</v>
      </c>
      <c r="E94" t="s">
        <v>163</v>
      </c>
    </row>
    <row r="95" spans="1:5" x14ac:dyDescent="0.2">
      <c r="A95" t="s">
        <v>17</v>
      </c>
      <c r="B95">
        <v>18</v>
      </c>
      <c r="C95">
        <v>57.110999999999997</v>
      </c>
      <c r="D95">
        <v>22.666</v>
      </c>
      <c r="E95">
        <v>5.3419999999999996</v>
      </c>
    </row>
    <row r="96" spans="1:5" x14ac:dyDescent="0.2">
      <c r="A96" t="s">
        <v>65</v>
      </c>
      <c r="B96">
        <v>19</v>
      </c>
      <c r="C96">
        <v>67.525999999999996</v>
      </c>
      <c r="D96">
        <v>12.962999999999999</v>
      </c>
      <c r="E96">
        <v>2.9740000000000002</v>
      </c>
    </row>
    <row r="99" spans="1:8" x14ac:dyDescent="0.2">
      <c r="A99" t="s">
        <v>208</v>
      </c>
    </row>
    <row r="100" spans="1:8" x14ac:dyDescent="0.2">
      <c r="A100" t="s">
        <v>159</v>
      </c>
    </row>
    <row r="101" spans="1:8" x14ac:dyDescent="0.2">
      <c r="B101" t="s">
        <v>160</v>
      </c>
      <c r="C101" t="s">
        <v>161</v>
      </c>
      <c r="D101" t="s">
        <v>162</v>
      </c>
      <c r="E101" t="s">
        <v>163</v>
      </c>
    </row>
    <row r="102" spans="1:8" x14ac:dyDescent="0.2">
      <c r="A102" t="s">
        <v>17</v>
      </c>
      <c r="B102">
        <v>18</v>
      </c>
      <c r="C102">
        <v>62.610999999999997</v>
      </c>
      <c r="D102">
        <v>20.396000000000001</v>
      </c>
      <c r="E102">
        <v>4.8070000000000004</v>
      </c>
    </row>
    <row r="103" spans="1:8" x14ac:dyDescent="0.2">
      <c r="A103" t="s">
        <v>65</v>
      </c>
      <c r="B103">
        <v>19</v>
      </c>
      <c r="C103">
        <v>69.841999999999999</v>
      </c>
      <c r="D103">
        <v>7.883</v>
      </c>
      <c r="E103">
        <v>1.8080000000000001</v>
      </c>
    </row>
    <row r="106" spans="1:8" x14ac:dyDescent="0.2">
      <c r="A106" t="s">
        <v>209</v>
      </c>
    </row>
    <row r="107" spans="1:8" x14ac:dyDescent="0.2">
      <c r="B107" t="s">
        <v>150</v>
      </c>
      <c r="C107" t="s">
        <v>151</v>
      </c>
      <c r="D107" t="s">
        <v>152</v>
      </c>
      <c r="E107" t="s">
        <v>153</v>
      </c>
      <c r="F107" t="s">
        <v>154</v>
      </c>
      <c r="G107" t="s">
        <v>155</v>
      </c>
      <c r="H107" t="s">
        <v>156</v>
      </c>
    </row>
    <row r="108" spans="1:8" x14ac:dyDescent="0.2">
      <c r="A108" t="s">
        <v>3</v>
      </c>
      <c r="B108">
        <v>1</v>
      </c>
      <c r="C108">
        <v>228.11799999999999</v>
      </c>
      <c r="D108">
        <v>228.11799999999999</v>
      </c>
      <c r="E108">
        <v>0.61599999999999999</v>
      </c>
      <c r="F108">
        <v>0.43780000000000002</v>
      </c>
      <c r="G108">
        <v>0.61599999999999999</v>
      </c>
      <c r="H108">
        <v>0.115</v>
      </c>
    </row>
    <row r="109" spans="1:8" x14ac:dyDescent="0.2">
      <c r="A109" t="s">
        <v>157</v>
      </c>
      <c r="B109">
        <v>35</v>
      </c>
      <c r="C109">
        <v>12962.909</v>
      </c>
      <c r="D109">
        <v>370.36900000000003</v>
      </c>
    </row>
    <row r="112" spans="1:8" x14ac:dyDescent="0.2">
      <c r="A112" t="s">
        <v>210</v>
      </c>
    </row>
    <row r="113" spans="1:8" x14ac:dyDescent="0.2">
      <c r="B113" t="s">
        <v>150</v>
      </c>
      <c r="C113" t="s">
        <v>151</v>
      </c>
      <c r="D113" t="s">
        <v>152</v>
      </c>
      <c r="E113" t="s">
        <v>153</v>
      </c>
      <c r="F113" t="s">
        <v>154</v>
      </c>
      <c r="G113" t="s">
        <v>155</v>
      </c>
      <c r="H113" t="s">
        <v>156</v>
      </c>
    </row>
    <row r="114" spans="1:8" x14ac:dyDescent="0.2">
      <c r="A114" t="s">
        <v>3</v>
      </c>
      <c r="B114">
        <v>1</v>
      </c>
      <c r="C114">
        <v>215.41</v>
      </c>
      <c r="D114">
        <v>215.41</v>
      </c>
      <c r="E114">
        <v>0.46100000000000002</v>
      </c>
      <c r="F114">
        <v>0.50139999999999996</v>
      </c>
      <c r="G114">
        <v>0.46100000000000002</v>
      </c>
      <c r="H114">
        <v>9.9000000000000005E-2</v>
      </c>
    </row>
    <row r="115" spans="1:8" x14ac:dyDescent="0.2">
      <c r="A115" t="s">
        <v>157</v>
      </c>
      <c r="B115">
        <v>35</v>
      </c>
      <c r="C115">
        <v>16337.401</v>
      </c>
      <c r="D115">
        <v>466.78300000000002</v>
      </c>
    </row>
    <row r="118" spans="1:8" x14ac:dyDescent="0.2">
      <c r="A118" t="s">
        <v>211</v>
      </c>
    </row>
    <row r="119" spans="1:8" x14ac:dyDescent="0.2">
      <c r="B119" t="s">
        <v>150</v>
      </c>
      <c r="C119" t="s">
        <v>151</v>
      </c>
      <c r="D119" t="s">
        <v>152</v>
      </c>
      <c r="E119" t="s">
        <v>153</v>
      </c>
      <c r="F119" t="s">
        <v>154</v>
      </c>
      <c r="G119" t="s">
        <v>155</v>
      </c>
      <c r="H119" t="s">
        <v>156</v>
      </c>
    </row>
    <row r="120" spans="1:8" x14ac:dyDescent="0.2">
      <c r="A120" t="s">
        <v>3</v>
      </c>
      <c r="B120">
        <v>1</v>
      </c>
      <c r="C120">
        <v>1002.675</v>
      </c>
      <c r="D120">
        <v>1002.675</v>
      </c>
      <c r="E120">
        <v>2.9849999999999999</v>
      </c>
      <c r="F120">
        <v>9.2899999999999996E-2</v>
      </c>
      <c r="G120">
        <v>2.9849999999999999</v>
      </c>
      <c r="H120">
        <v>0.374</v>
      </c>
    </row>
    <row r="121" spans="1:8" x14ac:dyDescent="0.2">
      <c r="A121" t="s">
        <v>157</v>
      </c>
      <c r="B121">
        <v>35</v>
      </c>
      <c r="C121">
        <v>11758.514999999999</v>
      </c>
      <c r="D121">
        <v>335.95800000000003</v>
      </c>
    </row>
    <row r="124" spans="1:8" x14ac:dyDescent="0.2">
      <c r="A124" t="s">
        <v>212</v>
      </c>
    </row>
    <row r="125" spans="1:8" x14ac:dyDescent="0.2">
      <c r="B125" t="s">
        <v>150</v>
      </c>
      <c r="C125" t="s">
        <v>151</v>
      </c>
      <c r="D125" t="s">
        <v>152</v>
      </c>
      <c r="E125" t="s">
        <v>153</v>
      </c>
      <c r="F125" t="s">
        <v>154</v>
      </c>
      <c r="G125" t="s">
        <v>155</v>
      </c>
      <c r="H125" t="s">
        <v>156</v>
      </c>
    </row>
    <row r="126" spans="1:8" x14ac:dyDescent="0.2">
      <c r="A126" t="s">
        <v>3</v>
      </c>
      <c r="B126">
        <v>1</v>
      </c>
      <c r="C126">
        <v>483.30399999999997</v>
      </c>
      <c r="D126">
        <v>483.30399999999997</v>
      </c>
      <c r="E126">
        <v>2.0649999999999999</v>
      </c>
      <c r="F126">
        <v>0.15959999999999999</v>
      </c>
      <c r="G126">
        <v>2.0649999999999999</v>
      </c>
      <c r="H126">
        <v>0.27200000000000002</v>
      </c>
    </row>
    <row r="127" spans="1:8" x14ac:dyDescent="0.2">
      <c r="A127" t="s">
        <v>157</v>
      </c>
      <c r="B127">
        <v>35</v>
      </c>
      <c r="C127">
        <v>8190.8040000000001</v>
      </c>
      <c r="D127">
        <v>234.023</v>
      </c>
    </row>
    <row r="130" spans="1:4" x14ac:dyDescent="0.2">
      <c r="A130" t="s">
        <v>213</v>
      </c>
    </row>
    <row r="131" spans="1:4" x14ac:dyDescent="0.2">
      <c r="A131" t="s">
        <v>159</v>
      </c>
    </row>
    <row r="132" spans="1:4" x14ac:dyDescent="0.2">
      <c r="A132" t="s">
        <v>165</v>
      </c>
    </row>
    <row r="133" spans="1:4" x14ac:dyDescent="0.2">
      <c r="B133" t="s">
        <v>166</v>
      </c>
      <c r="C133" t="s">
        <v>167</v>
      </c>
      <c r="D133" t="s">
        <v>154</v>
      </c>
    </row>
    <row r="134" spans="1:4" x14ac:dyDescent="0.2">
      <c r="A134" t="s">
        <v>168</v>
      </c>
      <c r="B134">
        <v>-4.968</v>
      </c>
      <c r="C134">
        <v>12.851000000000001</v>
      </c>
      <c r="D134">
        <v>0.43780000000000002</v>
      </c>
    </row>
    <row r="137" spans="1:4" x14ac:dyDescent="0.2">
      <c r="A137" t="s">
        <v>214</v>
      </c>
    </row>
    <row r="138" spans="1:4" x14ac:dyDescent="0.2">
      <c r="A138" t="s">
        <v>159</v>
      </c>
    </row>
    <row r="139" spans="1:4" x14ac:dyDescent="0.2">
      <c r="A139" t="s">
        <v>165</v>
      </c>
    </row>
    <row r="140" spans="1:4" x14ac:dyDescent="0.2">
      <c r="B140" t="s">
        <v>166</v>
      </c>
      <c r="C140" t="s">
        <v>167</v>
      </c>
      <c r="D140" t="s">
        <v>154</v>
      </c>
    </row>
    <row r="141" spans="1:4" x14ac:dyDescent="0.2">
      <c r="A141" t="s">
        <v>168</v>
      </c>
      <c r="B141">
        <v>-4.827</v>
      </c>
      <c r="C141">
        <v>14.427</v>
      </c>
      <c r="D141">
        <v>0.50139999999999996</v>
      </c>
    </row>
    <row r="144" spans="1:4" x14ac:dyDescent="0.2">
      <c r="A144" t="s">
        <v>215</v>
      </c>
    </row>
    <row r="145" spans="1:4" x14ac:dyDescent="0.2">
      <c r="A145" t="s">
        <v>159</v>
      </c>
    </row>
    <row r="146" spans="1:4" x14ac:dyDescent="0.2">
      <c r="A146" t="s">
        <v>165</v>
      </c>
    </row>
    <row r="147" spans="1:4" x14ac:dyDescent="0.2">
      <c r="B147" t="s">
        <v>166</v>
      </c>
      <c r="C147" t="s">
        <v>167</v>
      </c>
      <c r="D147" t="s">
        <v>154</v>
      </c>
    </row>
    <row r="148" spans="1:4" x14ac:dyDescent="0.2">
      <c r="A148" t="s">
        <v>168</v>
      </c>
      <c r="B148">
        <v>-10.414999999999999</v>
      </c>
      <c r="C148">
        <v>12.239000000000001</v>
      </c>
      <c r="D148">
        <v>9.2899999999999996E-2</v>
      </c>
    </row>
    <row r="151" spans="1:4" x14ac:dyDescent="0.2">
      <c r="A151" t="s">
        <v>216</v>
      </c>
    </row>
    <row r="152" spans="1:4" x14ac:dyDescent="0.2">
      <c r="A152" t="s">
        <v>159</v>
      </c>
    </row>
    <row r="153" spans="1:4" x14ac:dyDescent="0.2">
      <c r="A153" t="s">
        <v>165</v>
      </c>
    </row>
    <row r="154" spans="1:4" x14ac:dyDescent="0.2">
      <c r="B154" t="s">
        <v>166</v>
      </c>
      <c r="C154" t="s">
        <v>167</v>
      </c>
      <c r="D154" t="s">
        <v>154</v>
      </c>
    </row>
    <row r="155" spans="1:4" x14ac:dyDescent="0.2">
      <c r="A155" t="s">
        <v>168</v>
      </c>
      <c r="B155">
        <v>-7.2309999999999999</v>
      </c>
      <c r="C155">
        <v>10.215</v>
      </c>
      <c r="D155">
        <v>0.15959999999999999</v>
      </c>
    </row>
  </sheetData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M271"/>
  <sheetViews>
    <sheetView workbookViewId="0">
      <selection activeCell="W29" sqref="W29"/>
    </sheetView>
  </sheetViews>
  <sheetFormatPr baseColWidth="10" defaultRowHeight="16" x14ac:dyDescent="0.2"/>
  <sheetData>
    <row r="1" spans="1:13" ht="20" x14ac:dyDescent="0.2">
      <c r="A1" s="2" t="s">
        <v>382</v>
      </c>
      <c r="B1" s="3"/>
    </row>
    <row r="2" spans="1:13" x14ac:dyDescent="0.2">
      <c r="F2" s="3" t="s">
        <v>386</v>
      </c>
      <c r="G2" s="3"/>
      <c r="H2" s="3"/>
      <c r="I2" s="3"/>
      <c r="J2" s="3"/>
      <c r="K2" s="3"/>
      <c r="L2" s="3"/>
      <c r="M2" s="3"/>
    </row>
    <row r="3" spans="1:13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</row>
    <row r="4" spans="1:13" x14ac:dyDescent="0.2">
      <c r="A4" t="s">
        <v>14</v>
      </c>
      <c r="B4" t="s">
        <v>15</v>
      </c>
      <c r="C4" t="s">
        <v>16</v>
      </c>
      <c r="D4" t="s">
        <v>17</v>
      </c>
      <c r="E4">
        <v>39.9</v>
      </c>
      <c r="F4">
        <v>88.97</v>
      </c>
      <c r="G4">
        <v>40.1</v>
      </c>
      <c r="H4">
        <v>43.1</v>
      </c>
      <c r="I4">
        <v>41.35</v>
      </c>
      <c r="J4">
        <v>22.05</v>
      </c>
      <c r="K4">
        <v>20.3</v>
      </c>
      <c r="L4">
        <v>26.81</v>
      </c>
      <c r="M4">
        <v>25.06</v>
      </c>
    </row>
    <row r="5" spans="1:13" x14ac:dyDescent="0.2">
      <c r="A5" t="s">
        <v>18</v>
      </c>
      <c r="B5" t="s">
        <v>15</v>
      </c>
      <c r="C5" t="s">
        <v>19</v>
      </c>
      <c r="D5" t="s">
        <v>17</v>
      </c>
      <c r="E5">
        <v>9.6999999999999993</v>
      </c>
      <c r="F5">
        <v>104.12</v>
      </c>
      <c r="G5">
        <v>73.19</v>
      </c>
      <c r="H5">
        <v>73.19</v>
      </c>
      <c r="I5">
        <v>51.54</v>
      </c>
      <c r="J5">
        <v>32.979999999999997</v>
      </c>
      <c r="K5">
        <v>36.08</v>
      </c>
      <c r="L5">
        <v>26.8</v>
      </c>
      <c r="M5">
        <v>23.71</v>
      </c>
    </row>
    <row r="6" spans="1:13" x14ac:dyDescent="0.2">
      <c r="A6" t="s">
        <v>20</v>
      </c>
      <c r="B6" t="s">
        <v>15</v>
      </c>
      <c r="C6" t="s">
        <v>21</v>
      </c>
      <c r="D6" t="s">
        <v>17</v>
      </c>
      <c r="E6">
        <v>37</v>
      </c>
      <c r="F6">
        <v>100</v>
      </c>
      <c r="G6">
        <v>94.86</v>
      </c>
      <c r="H6">
        <v>92.7</v>
      </c>
      <c r="I6">
        <v>57.29</v>
      </c>
      <c r="J6">
        <v>63.24</v>
      </c>
      <c r="K6">
        <v>58.37</v>
      </c>
      <c r="L6">
        <v>38.369999999999997</v>
      </c>
      <c r="M6">
        <v>46.21</v>
      </c>
    </row>
    <row r="7" spans="1:13" x14ac:dyDescent="0.2">
      <c r="A7" t="s">
        <v>22</v>
      </c>
      <c r="B7" t="s">
        <v>15</v>
      </c>
      <c r="C7" t="s">
        <v>23</v>
      </c>
      <c r="D7" t="s">
        <v>17</v>
      </c>
      <c r="E7">
        <v>6</v>
      </c>
      <c r="F7">
        <v>68.33</v>
      </c>
      <c r="G7">
        <v>71.66</v>
      </c>
      <c r="H7">
        <v>65</v>
      </c>
      <c r="I7">
        <v>40</v>
      </c>
      <c r="J7">
        <v>45</v>
      </c>
      <c r="K7">
        <v>40</v>
      </c>
      <c r="L7">
        <v>48.33</v>
      </c>
      <c r="M7">
        <v>45</v>
      </c>
    </row>
    <row r="8" spans="1:13" x14ac:dyDescent="0.2">
      <c r="A8" t="s">
        <v>24</v>
      </c>
      <c r="B8" t="s">
        <v>15</v>
      </c>
      <c r="C8" t="s">
        <v>25</v>
      </c>
      <c r="D8" t="s">
        <v>17</v>
      </c>
      <c r="E8">
        <v>18</v>
      </c>
      <c r="F8">
        <v>94.44</v>
      </c>
      <c r="G8">
        <v>94.44</v>
      </c>
      <c r="H8">
        <v>83.88</v>
      </c>
      <c r="I8">
        <v>108.88</v>
      </c>
      <c r="J8">
        <v>76.66</v>
      </c>
      <c r="K8">
        <v>65</v>
      </c>
      <c r="L8">
        <v>68.88</v>
      </c>
      <c r="M8">
        <v>54.44</v>
      </c>
    </row>
    <row r="9" spans="1:13" x14ac:dyDescent="0.2">
      <c r="A9" t="s">
        <v>26</v>
      </c>
      <c r="B9" t="s">
        <v>15</v>
      </c>
      <c r="C9" t="s">
        <v>27</v>
      </c>
      <c r="D9" t="s">
        <v>17</v>
      </c>
      <c r="E9">
        <v>11.8</v>
      </c>
      <c r="F9">
        <v>112.71</v>
      </c>
      <c r="G9">
        <v>91.52</v>
      </c>
      <c r="H9">
        <v>94.91</v>
      </c>
      <c r="I9">
        <v>89.83</v>
      </c>
      <c r="J9">
        <v>88.98</v>
      </c>
      <c r="K9">
        <v>38.979999999999997</v>
      </c>
      <c r="L9">
        <v>39.83</v>
      </c>
      <c r="M9">
        <v>22.88</v>
      </c>
    </row>
    <row r="10" spans="1:13" x14ac:dyDescent="0.2">
      <c r="A10" t="s">
        <v>28</v>
      </c>
      <c r="B10" t="s">
        <v>13</v>
      </c>
      <c r="C10" t="s">
        <v>29</v>
      </c>
      <c r="D10" t="s">
        <v>17</v>
      </c>
      <c r="E10">
        <v>33.799999999999997</v>
      </c>
      <c r="F10">
        <v>73.66</v>
      </c>
      <c r="G10">
        <v>64.2</v>
      </c>
      <c r="H10">
        <v>56.8</v>
      </c>
      <c r="I10">
        <v>41.71</v>
      </c>
      <c r="J10">
        <v>39.049999999999997</v>
      </c>
      <c r="K10">
        <v>34.31</v>
      </c>
      <c r="L10">
        <v>35.5</v>
      </c>
      <c r="M10">
        <v>22.48</v>
      </c>
    </row>
    <row r="11" spans="1:13" x14ac:dyDescent="0.2">
      <c r="A11" t="s">
        <v>30</v>
      </c>
      <c r="B11" t="s">
        <v>13</v>
      </c>
      <c r="C11" t="s">
        <v>31</v>
      </c>
      <c r="D11" t="s">
        <v>17</v>
      </c>
      <c r="E11">
        <v>49.5</v>
      </c>
      <c r="F11">
        <v>94.74</v>
      </c>
      <c r="G11">
        <v>78.58</v>
      </c>
      <c r="H11">
        <v>51.51</v>
      </c>
      <c r="I11">
        <v>68.28</v>
      </c>
      <c r="J11">
        <v>75.95</v>
      </c>
      <c r="K11">
        <v>60.4</v>
      </c>
      <c r="L11">
        <v>40.200000000000003</v>
      </c>
      <c r="M11">
        <v>50.9</v>
      </c>
    </row>
    <row r="12" spans="1:13" x14ac:dyDescent="0.2">
      <c r="A12" t="s">
        <v>32</v>
      </c>
      <c r="B12" t="s">
        <v>13</v>
      </c>
      <c r="C12" t="s">
        <v>33</v>
      </c>
      <c r="D12" t="s">
        <v>17</v>
      </c>
      <c r="E12">
        <v>20.399999999999999</v>
      </c>
      <c r="F12">
        <v>104.9</v>
      </c>
      <c r="G12">
        <v>66.17</v>
      </c>
      <c r="H12">
        <v>52.45</v>
      </c>
      <c r="I12">
        <v>51.96</v>
      </c>
      <c r="J12">
        <v>28.43</v>
      </c>
      <c r="K12">
        <v>18.13</v>
      </c>
      <c r="L12">
        <v>25.98</v>
      </c>
      <c r="M12">
        <v>23.03</v>
      </c>
    </row>
    <row r="13" spans="1:13" x14ac:dyDescent="0.2">
      <c r="A13" t="s">
        <v>34</v>
      </c>
      <c r="B13" t="s">
        <v>13</v>
      </c>
      <c r="C13" t="s">
        <v>35</v>
      </c>
      <c r="D13" t="s">
        <v>17</v>
      </c>
      <c r="E13">
        <v>66.2</v>
      </c>
      <c r="F13">
        <v>83.23</v>
      </c>
      <c r="G13">
        <v>101.51</v>
      </c>
      <c r="H13">
        <v>96.52</v>
      </c>
      <c r="I13">
        <v>101.2</v>
      </c>
      <c r="J13">
        <v>97.28</v>
      </c>
      <c r="K13">
        <v>91.99</v>
      </c>
      <c r="L13">
        <v>96.07</v>
      </c>
      <c r="M13">
        <v>99.69</v>
      </c>
    </row>
    <row r="14" spans="1:13" x14ac:dyDescent="0.2">
      <c r="A14" t="s">
        <v>36</v>
      </c>
      <c r="B14" t="s">
        <v>13</v>
      </c>
      <c r="C14" t="s">
        <v>37</v>
      </c>
      <c r="D14" t="s">
        <v>17</v>
      </c>
      <c r="E14">
        <v>31.2</v>
      </c>
      <c r="F14">
        <v>75.319999999999993</v>
      </c>
      <c r="G14">
        <v>48.39</v>
      </c>
      <c r="H14">
        <v>63.14</v>
      </c>
      <c r="I14">
        <v>30.76</v>
      </c>
      <c r="J14">
        <v>42.62</v>
      </c>
      <c r="K14">
        <v>29.48</v>
      </c>
      <c r="L14">
        <v>23.71</v>
      </c>
      <c r="M14">
        <v>16.34</v>
      </c>
    </row>
    <row r="15" spans="1:13" x14ac:dyDescent="0.2">
      <c r="A15" t="s">
        <v>38</v>
      </c>
      <c r="B15" t="s">
        <v>13</v>
      </c>
      <c r="C15" t="s">
        <v>39</v>
      </c>
      <c r="D15" t="s">
        <v>17</v>
      </c>
      <c r="E15">
        <v>46.6</v>
      </c>
      <c r="F15">
        <v>145.06</v>
      </c>
      <c r="G15">
        <v>96.35</v>
      </c>
      <c r="H15">
        <v>67.81</v>
      </c>
      <c r="I15">
        <v>72.53</v>
      </c>
      <c r="J15">
        <v>52.36</v>
      </c>
      <c r="K15">
        <v>48.49</v>
      </c>
      <c r="L15">
        <v>76.39</v>
      </c>
      <c r="M15">
        <v>57.29</v>
      </c>
    </row>
    <row r="16" spans="1:13" x14ac:dyDescent="0.2">
      <c r="A16" t="s">
        <v>40</v>
      </c>
      <c r="B16" t="s">
        <v>13</v>
      </c>
      <c r="C16" t="s">
        <v>41</v>
      </c>
      <c r="D16" t="s">
        <v>17</v>
      </c>
      <c r="E16">
        <v>17.899999999999999</v>
      </c>
      <c r="F16">
        <v>55.86</v>
      </c>
      <c r="G16">
        <v>65.92</v>
      </c>
      <c r="H16">
        <v>48.6</v>
      </c>
      <c r="I16">
        <v>40.78</v>
      </c>
      <c r="J16">
        <v>21.22</v>
      </c>
      <c r="K16">
        <v>24.02</v>
      </c>
      <c r="L16">
        <v>20.67</v>
      </c>
      <c r="M16">
        <v>18.43</v>
      </c>
    </row>
    <row r="17" spans="1:13" x14ac:dyDescent="0.2">
      <c r="A17" t="s">
        <v>42</v>
      </c>
      <c r="B17" t="s">
        <v>13</v>
      </c>
      <c r="C17" t="s">
        <v>43</v>
      </c>
      <c r="D17" t="s">
        <v>17</v>
      </c>
      <c r="E17">
        <v>13.8</v>
      </c>
      <c r="F17">
        <v>65.209999999999994</v>
      </c>
      <c r="G17">
        <v>23.91</v>
      </c>
      <c r="H17">
        <v>22.46</v>
      </c>
      <c r="I17">
        <v>21.01</v>
      </c>
      <c r="J17">
        <v>26.08</v>
      </c>
      <c r="K17">
        <v>18.11</v>
      </c>
      <c r="L17">
        <v>13.76</v>
      </c>
      <c r="M17">
        <v>15.21</v>
      </c>
    </row>
    <row r="18" spans="1:13" x14ac:dyDescent="0.2">
      <c r="A18" t="s">
        <v>44</v>
      </c>
      <c r="B18" t="s">
        <v>13</v>
      </c>
      <c r="C18" t="s">
        <v>45</v>
      </c>
      <c r="D18" t="s">
        <v>17</v>
      </c>
      <c r="E18">
        <v>36.6</v>
      </c>
      <c r="F18">
        <v>85.79</v>
      </c>
      <c r="G18">
        <v>63.11</v>
      </c>
      <c r="H18">
        <v>33.33</v>
      </c>
      <c r="I18">
        <v>41.25</v>
      </c>
      <c r="J18">
        <v>19.670000000000002</v>
      </c>
      <c r="K18">
        <v>34.15</v>
      </c>
      <c r="L18">
        <v>35.24</v>
      </c>
      <c r="M18">
        <v>28.68</v>
      </c>
    </row>
    <row r="19" spans="1:13" x14ac:dyDescent="0.2">
      <c r="A19" t="s">
        <v>46</v>
      </c>
      <c r="B19" t="s">
        <v>13</v>
      </c>
      <c r="C19" t="s">
        <v>47</v>
      </c>
      <c r="D19" t="s">
        <v>17</v>
      </c>
      <c r="E19">
        <v>25.5</v>
      </c>
      <c r="F19">
        <v>92.94</v>
      </c>
      <c r="G19">
        <v>43.13</v>
      </c>
      <c r="H19">
        <v>57.64</v>
      </c>
      <c r="I19">
        <v>40.39</v>
      </c>
      <c r="J19">
        <v>40</v>
      </c>
      <c r="K19">
        <v>25.49</v>
      </c>
      <c r="L19">
        <v>26.27</v>
      </c>
      <c r="M19">
        <v>23.13</v>
      </c>
    </row>
    <row r="20" spans="1:13" x14ac:dyDescent="0.2">
      <c r="A20" t="s">
        <v>48</v>
      </c>
      <c r="B20" t="s">
        <v>13</v>
      </c>
      <c r="C20" t="s">
        <v>49</v>
      </c>
      <c r="D20" t="s">
        <v>17</v>
      </c>
      <c r="E20">
        <v>59.7</v>
      </c>
      <c r="F20">
        <v>103.85</v>
      </c>
      <c r="G20">
        <v>112.89</v>
      </c>
      <c r="H20">
        <v>107.53</v>
      </c>
      <c r="I20">
        <v>67.33</v>
      </c>
      <c r="J20">
        <v>95.64</v>
      </c>
      <c r="K20">
        <v>70.010000000000005</v>
      </c>
      <c r="L20">
        <v>62.98</v>
      </c>
      <c r="M20">
        <v>55.27</v>
      </c>
    </row>
    <row r="21" spans="1:13" x14ac:dyDescent="0.2">
      <c r="A21" t="s">
        <v>50</v>
      </c>
      <c r="B21" t="s">
        <v>51</v>
      </c>
      <c r="C21" t="s">
        <v>52</v>
      </c>
      <c r="D21" t="s">
        <v>17</v>
      </c>
      <c r="E21">
        <v>14.3</v>
      </c>
      <c r="F21">
        <v>109.79</v>
      </c>
      <c r="G21">
        <v>75.52</v>
      </c>
      <c r="H21">
        <v>104.89</v>
      </c>
      <c r="I21">
        <v>52.44</v>
      </c>
      <c r="J21">
        <v>59.44</v>
      </c>
      <c r="K21">
        <v>42.65</v>
      </c>
      <c r="L21">
        <v>27.97</v>
      </c>
      <c r="M21">
        <v>33.56</v>
      </c>
    </row>
    <row r="22" spans="1:13" x14ac:dyDescent="0.2">
      <c r="A22" t="s">
        <v>53</v>
      </c>
      <c r="B22" t="s">
        <v>51</v>
      </c>
      <c r="C22" t="s">
        <v>54</v>
      </c>
      <c r="D22" t="s">
        <v>17</v>
      </c>
      <c r="E22">
        <v>44.7</v>
      </c>
      <c r="F22">
        <v>77.849999999999994</v>
      </c>
      <c r="G22">
        <v>40.49</v>
      </c>
      <c r="H22">
        <v>46.08</v>
      </c>
      <c r="I22">
        <v>35.340000000000003</v>
      </c>
      <c r="J22">
        <v>30.64</v>
      </c>
      <c r="K22">
        <v>21.47</v>
      </c>
      <c r="L22">
        <v>27.29</v>
      </c>
      <c r="M22">
        <v>34.22</v>
      </c>
    </row>
    <row r="23" spans="1:13" x14ac:dyDescent="0.2">
      <c r="A23" t="s">
        <v>55</v>
      </c>
      <c r="B23" t="s">
        <v>51</v>
      </c>
      <c r="C23" t="s">
        <v>56</v>
      </c>
      <c r="D23" t="s">
        <v>17</v>
      </c>
      <c r="E23">
        <v>15.8</v>
      </c>
      <c r="F23">
        <v>81.010000000000005</v>
      </c>
      <c r="G23">
        <v>65.180000000000007</v>
      </c>
      <c r="H23">
        <v>70.25</v>
      </c>
      <c r="I23">
        <v>39.24</v>
      </c>
      <c r="J23">
        <v>18.98</v>
      </c>
      <c r="K23">
        <v>34.17</v>
      </c>
      <c r="L23">
        <v>28.48</v>
      </c>
      <c r="M23">
        <v>18.98</v>
      </c>
    </row>
    <row r="24" spans="1:13" x14ac:dyDescent="0.2">
      <c r="A24" t="s">
        <v>57</v>
      </c>
      <c r="B24" t="s">
        <v>51</v>
      </c>
      <c r="C24" t="s">
        <v>58</v>
      </c>
      <c r="D24" t="s">
        <v>17</v>
      </c>
      <c r="E24">
        <v>20.2</v>
      </c>
      <c r="F24">
        <v>91.58</v>
      </c>
      <c r="G24">
        <v>91.08</v>
      </c>
      <c r="H24">
        <v>85.64</v>
      </c>
      <c r="I24">
        <v>54.45</v>
      </c>
      <c r="J24">
        <v>50</v>
      </c>
      <c r="K24">
        <v>32.17</v>
      </c>
      <c r="L24">
        <v>39.1</v>
      </c>
      <c r="M24">
        <v>34.65</v>
      </c>
    </row>
    <row r="25" spans="1:13" x14ac:dyDescent="0.2">
      <c r="A25" t="s">
        <v>59</v>
      </c>
      <c r="B25" t="s">
        <v>51</v>
      </c>
      <c r="C25" t="s">
        <v>60</v>
      </c>
      <c r="D25" t="s">
        <v>17</v>
      </c>
      <c r="E25">
        <v>35.1</v>
      </c>
      <c r="F25">
        <v>101.7</v>
      </c>
      <c r="G25">
        <v>105.98</v>
      </c>
      <c r="H25">
        <v>52.13</v>
      </c>
      <c r="I25">
        <v>51.28</v>
      </c>
      <c r="J25">
        <v>46.43</v>
      </c>
      <c r="K25">
        <v>40.74</v>
      </c>
      <c r="L25">
        <v>41.02</v>
      </c>
      <c r="M25">
        <v>39.31</v>
      </c>
    </row>
    <row r="26" spans="1:13" x14ac:dyDescent="0.2">
      <c r="A26" t="s">
        <v>61</v>
      </c>
      <c r="B26" t="s">
        <v>51</v>
      </c>
      <c r="C26" t="s">
        <v>62</v>
      </c>
      <c r="D26" t="s">
        <v>17</v>
      </c>
      <c r="E26">
        <v>17.600000000000001</v>
      </c>
      <c r="F26">
        <v>47.72</v>
      </c>
      <c r="G26">
        <v>50</v>
      </c>
      <c r="H26">
        <v>21.59</v>
      </c>
      <c r="I26">
        <v>17.61</v>
      </c>
      <c r="J26">
        <v>11.36</v>
      </c>
      <c r="K26">
        <v>10.79</v>
      </c>
      <c r="L26">
        <v>12.5</v>
      </c>
      <c r="M26">
        <v>11.93</v>
      </c>
    </row>
    <row r="27" spans="1:13" x14ac:dyDescent="0.2">
      <c r="A27" t="s">
        <v>63</v>
      </c>
      <c r="B27" t="s">
        <v>15</v>
      </c>
      <c r="C27" t="s">
        <v>64</v>
      </c>
      <c r="D27" t="s">
        <v>65</v>
      </c>
      <c r="E27">
        <v>11.7</v>
      </c>
      <c r="F27">
        <v>53.84</v>
      </c>
      <c r="G27">
        <v>23.93</v>
      </c>
      <c r="H27">
        <v>32.47</v>
      </c>
      <c r="I27">
        <v>18.8</v>
      </c>
      <c r="J27">
        <v>17.09</v>
      </c>
      <c r="K27">
        <v>30.76</v>
      </c>
      <c r="L27">
        <v>19.649999999999999</v>
      </c>
      <c r="M27">
        <v>23.07</v>
      </c>
    </row>
    <row r="28" spans="1:13" x14ac:dyDescent="0.2">
      <c r="A28" t="s">
        <v>66</v>
      </c>
      <c r="B28" t="s">
        <v>15</v>
      </c>
      <c r="C28" t="s">
        <v>67</v>
      </c>
      <c r="D28" t="s">
        <v>65</v>
      </c>
      <c r="E28">
        <v>39</v>
      </c>
      <c r="F28">
        <v>111.53</v>
      </c>
      <c r="G28">
        <v>54.35</v>
      </c>
      <c r="H28">
        <v>40.76</v>
      </c>
      <c r="I28">
        <v>45.12</v>
      </c>
      <c r="J28">
        <v>31.79</v>
      </c>
      <c r="K28">
        <v>42.56</v>
      </c>
      <c r="L28">
        <v>39.74</v>
      </c>
      <c r="M28">
        <v>34.35</v>
      </c>
    </row>
    <row r="29" spans="1:13" x14ac:dyDescent="0.2">
      <c r="A29" t="s">
        <v>68</v>
      </c>
      <c r="B29" t="s">
        <v>15</v>
      </c>
      <c r="C29" t="s">
        <v>69</v>
      </c>
      <c r="D29" t="s">
        <v>65</v>
      </c>
      <c r="E29">
        <v>53</v>
      </c>
      <c r="F29">
        <v>117.16</v>
      </c>
      <c r="G29">
        <v>101.88</v>
      </c>
      <c r="H29">
        <v>67.540000000000006</v>
      </c>
      <c r="I29">
        <v>66.599999999999994</v>
      </c>
      <c r="J29">
        <v>31.13</v>
      </c>
      <c r="K29">
        <v>26.6</v>
      </c>
      <c r="L29">
        <v>30.37</v>
      </c>
      <c r="M29">
        <v>26.98</v>
      </c>
    </row>
    <row r="30" spans="1:13" x14ac:dyDescent="0.2">
      <c r="A30" t="s">
        <v>70</v>
      </c>
      <c r="B30" t="s">
        <v>15</v>
      </c>
      <c r="C30" t="s">
        <v>71</v>
      </c>
      <c r="D30" t="s">
        <v>65</v>
      </c>
      <c r="E30">
        <v>19.7</v>
      </c>
      <c r="F30">
        <v>104.06</v>
      </c>
      <c r="G30">
        <v>78.680000000000007</v>
      </c>
      <c r="H30">
        <v>84.26</v>
      </c>
      <c r="I30">
        <v>79.69</v>
      </c>
      <c r="J30">
        <v>57.36</v>
      </c>
      <c r="K30">
        <v>62.94</v>
      </c>
      <c r="L30">
        <v>45.68</v>
      </c>
      <c r="M30">
        <v>51.26</v>
      </c>
    </row>
    <row r="31" spans="1:13" x14ac:dyDescent="0.2">
      <c r="A31" t="s">
        <v>72</v>
      </c>
      <c r="B31" t="s">
        <v>15</v>
      </c>
      <c r="C31" t="s">
        <v>73</v>
      </c>
      <c r="D31" t="s">
        <v>65</v>
      </c>
      <c r="E31">
        <v>56.7</v>
      </c>
      <c r="F31">
        <v>87.12</v>
      </c>
      <c r="G31">
        <v>73.540000000000006</v>
      </c>
      <c r="H31">
        <v>73.010000000000005</v>
      </c>
      <c r="I31">
        <v>55.55</v>
      </c>
      <c r="J31">
        <v>57.49</v>
      </c>
      <c r="K31">
        <v>34.92</v>
      </c>
      <c r="L31">
        <v>30.33</v>
      </c>
      <c r="M31">
        <v>33.33</v>
      </c>
    </row>
    <row r="32" spans="1:13" x14ac:dyDescent="0.2">
      <c r="A32" t="s">
        <v>74</v>
      </c>
      <c r="B32" t="s">
        <v>15</v>
      </c>
      <c r="C32" t="s">
        <v>75</v>
      </c>
      <c r="D32" t="s">
        <v>65</v>
      </c>
      <c r="E32">
        <v>63.9</v>
      </c>
      <c r="F32">
        <v>107.51</v>
      </c>
      <c r="G32">
        <v>105.94</v>
      </c>
      <c r="H32">
        <v>106.1</v>
      </c>
      <c r="I32">
        <v>85.13</v>
      </c>
      <c r="J32">
        <v>102.03</v>
      </c>
      <c r="K32">
        <v>94.05</v>
      </c>
      <c r="L32">
        <v>92.95</v>
      </c>
      <c r="M32">
        <v>87.48</v>
      </c>
    </row>
    <row r="33" spans="1:13" x14ac:dyDescent="0.2">
      <c r="A33" t="s">
        <v>76</v>
      </c>
      <c r="B33" t="s">
        <v>13</v>
      </c>
      <c r="C33" t="s">
        <v>77</v>
      </c>
      <c r="D33" t="s">
        <v>65</v>
      </c>
      <c r="E33">
        <v>31.5</v>
      </c>
      <c r="F33">
        <v>116.19</v>
      </c>
      <c r="G33">
        <v>82.53</v>
      </c>
      <c r="H33">
        <v>46.34</v>
      </c>
      <c r="I33">
        <v>53.33</v>
      </c>
      <c r="J33">
        <v>44.44</v>
      </c>
      <c r="K33">
        <v>40</v>
      </c>
      <c r="L33">
        <v>45.07</v>
      </c>
      <c r="M33">
        <v>40.630000000000003</v>
      </c>
    </row>
    <row r="34" spans="1:13" x14ac:dyDescent="0.2">
      <c r="A34" t="s">
        <v>78</v>
      </c>
      <c r="B34" t="s">
        <v>13</v>
      </c>
      <c r="C34" t="s">
        <v>79</v>
      </c>
      <c r="D34" t="s">
        <v>65</v>
      </c>
      <c r="E34">
        <v>28.5</v>
      </c>
      <c r="F34">
        <v>110.52</v>
      </c>
      <c r="G34">
        <v>86.66</v>
      </c>
      <c r="H34">
        <v>76.84</v>
      </c>
      <c r="I34">
        <v>42.45</v>
      </c>
      <c r="J34">
        <v>38.590000000000003</v>
      </c>
      <c r="K34">
        <v>47.01</v>
      </c>
      <c r="L34">
        <v>42.8</v>
      </c>
      <c r="M34">
        <v>47.01</v>
      </c>
    </row>
    <row r="35" spans="1:13" x14ac:dyDescent="0.2">
      <c r="A35" t="s">
        <v>80</v>
      </c>
      <c r="B35" t="s">
        <v>13</v>
      </c>
      <c r="C35" t="s">
        <v>81</v>
      </c>
      <c r="D35" t="s">
        <v>65</v>
      </c>
      <c r="E35">
        <v>60</v>
      </c>
      <c r="F35">
        <v>114.5</v>
      </c>
      <c r="G35">
        <v>114.5</v>
      </c>
      <c r="H35">
        <v>99.5</v>
      </c>
      <c r="I35">
        <v>92.16</v>
      </c>
      <c r="J35">
        <v>81</v>
      </c>
      <c r="K35">
        <v>85</v>
      </c>
      <c r="L35">
        <v>50.5</v>
      </c>
      <c r="M35">
        <v>50.83</v>
      </c>
    </row>
    <row r="36" spans="1:13" x14ac:dyDescent="0.2">
      <c r="A36" t="s">
        <v>82</v>
      </c>
      <c r="B36" t="s">
        <v>13</v>
      </c>
      <c r="C36" t="s">
        <v>83</v>
      </c>
      <c r="D36" t="s">
        <v>65</v>
      </c>
      <c r="E36">
        <v>24.8</v>
      </c>
      <c r="F36">
        <v>64.11</v>
      </c>
      <c r="G36">
        <v>96.37</v>
      </c>
      <c r="H36">
        <v>70.56</v>
      </c>
      <c r="I36">
        <v>62.9</v>
      </c>
      <c r="J36">
        <v>57.25</v>
      </c>
      <c r="K36">
        <v>34.67</v>
      </c>
      <c r="L36">
        <v>33.46</v>
      </c>
      <c r="M36">
        <v>33.46</v>
      </c>
    </row>
    <row r="37" spans="1:13" x14ac:dyDescent="0.2">
      <c r="A37" t="s">
        <v>84</v>
      </c>
      <c r="B37" t="s">
        <v>13</v>
      </c>
      <c r="C37" t="s">
        <v>85</v>
      </c>
      <c r="D37" t="s">
        <v>65</v>
      </c>
      <c r="E37">
        <v>28.8</v>
      </c>
      <c r="F37">
        <v>81.59</v>
      </c>
      <c r="G37">
        <v>96.18</v>
      </c>
      <c r="H37">
        <v>68.75</v>
      </c>
      <c r="I37">
        <v>44.79</v>
      </c>
      <c r="J37">
        <v>43.4</v>
      </c>
      <c r="K37">
        <v>33.33</v>
      </c>
      <c r="L37">
        <v>45.83</v>
      </c>
      <c r="M37">
        <v>24.65</v>
      </c>
    </row>
    <row r="38" spans="1:13" x14ac:dyDescent="0.2">
      <c r="A38" t="s">
        <v>86</v>
      </c>
      <c r="B38" t="s">
        <v>13</v>
      </c>
      <c r="C38" t="s">
        <v>87</v>
      </c>
      <c r="D38" t="s">
        <v>65</v>
      </c>
      <c r="E38">
        <v>26</v>
      </c>
      <c r="F38">
        <v>126.15</v>
      </c>
      <c r="G38">
        <v>87.69</v>
      </c>
      <c r="H38">
        <v>85.38</v>
      </c>
      <c r="I38">
        <v>82.69</v>
      </c>
      <c r="J38">
        <v>46.53</v>
      </c>
      <c r="K38">
        <v>58.84</v>
      </c>
      <c r="L38">
        <v>36.53</v>
      </c>
      <c r="M38">
        <v>43.46</v>
      </c>
    </row>
    <row r="39" spans="1:13" x14ac:dyDescent="0.2">
      <c r="A39" t="s">
        <v>88</v>
      </c>
      <c r="B39" t="s">
        <v>13</v>
      </c>
      <c r="C39" t="s">
        <v>89</v>
      </c>
      <c r="D39" t="s">
        <v>65</v>
      </c>
      <c r="E39">
        <v>16.100000000000001</v>
      </c>
      <c r="F39">
        <v>71.42</v>
      </c>
      <c r="G39">
        <v>42.85</v>
      </c>
      <c r="H39">
        <v>49.06</v>
      </c>
      <c r="I39">
        <v>26.08</v>
      </c>
      <c r="J39">
        <v>21.73</v>
      </c>
      <c r="K39">
        <v>31.05</v>
      </c>
      <c r="L39">
        <v>26.08</v>
      </c>
      <c r="M39">
        <v>26.7</v>
      </c>
    </row>
    <row r="40" spans="1:13" x14ac:dyDescent="0.2">
      <c r="A40" t="s">
        <v>90</v>
      </c>
      <c r="B40" t="s">
        <v>13</v>
      </c>
      <c r="C40" t="s">
        <v>91</v>
      </c>
      <c r="D40" t="s">
        <v>65</v>
      </c>
      <c r="E40">
        <v>62.7</v>
      </c>
      <c r="F40">
        <v>80.86</v>
      </c>
      <c r="G40">
        <v>78.459999999999994</v>
      </c>
      <c r="H40">
        <v>72.400000000000006</v>
      </c>
      <c r="I40">
        <v>43.7</v>
      </c>
      <c r="J40">
        <v>73.040000000000006</v>
      </c>
      <c r="K40">
        <v>37.32</v>
      </c>
      <c r="L40">
        <v>24.24</v>
      </c>
      <c r="M40">
        <v>36.36</v>
      </c>
    </row>
    <row r="41" spans="1:13" x14ac:dyDescent="0.2">
      <c r="A41" t="s">
        <v>92</v>
      </c>
      <c r="B41" t="s">
        <v>13</v>
      </c>
      <c r="C41" t="s">
        <v>93</v>
      </c>
      <c r="D41" t="s">
        <v>65</v>
      </c>
      <c r="E41">
        <v>20.7</v>
      </c>
      <c r="F41">
        <v>104.83</v>
      </c>
      <c r="G41">
        <v>53.14</v>
      </c>
      <c r="H41">
        <v>54.58</v>
      </c>
      <c r="I41">
        <v>67.63</v>
      </c>
      <c r="J41">
        <v>42.99</v>
      </c>
      <c r="K41">
        <v>69.56</v>
      </c>
      <c r="L41">
        <v>34.78</v>
      </c>
      <c r="M41">
        <v>34.29</v>
      </c>
    </row>
    <row r="42" spans="1:13" x14ac:dyDescent="0.2">
      <c r="A42" t="s">
        <v>94</v>
      </c>
      <c r="B42" t="s">
        <v>13</v>
      </c>
      <c r="C42" t="s">
        <v>95</v>
      </c>
      <c r="D42" t="s">
        <v>65</v>
      </c>
      <c r="E42">
        <v>21.4</v>
      </c>
      <c r="F42">
        <v>46.26</v>
      </c>
      <c r="G42">
        <v>47.19</v>
      </c>
      <c r="H42">
        <v>21.02</v>
      </c>
      <c r="I42">
        <v>15.88</v>
      </c>
      <c r="J42">
        <v>15.42</v>
      </c>
      <c r="K42">
        <v>12.61</v>
      </c>
      <c r="L42">
        <v>14.01</v>
      </c>
      <c r="M42">
        <v>12.61</v>
      </c>
    </row>
    <row r="43" spans="1:13" x14ac:dyDescent="0.2">
      <c r="A43" t="s">
        <v>96</v>
      </c>
      <c r="B43" t="s">
        <v>13</v>
      </c>
      <c r="C43" t="s">
        <v>97</v>
      </c>
      <c r="D43" t="s">
        <v>65</v>
      </c>
      <c r="E43">
        <v>61.6</v>
      </c>
      <c r="F43">
        <v>62.66</v>
      </c>
      <c r="G43">
        <v>55.51</v>
      </c>
      <c r="H43">
        <v>40.090000000000003</v>
      </c>
      <c r="I43">
        <v>29.22</v>
      </c>
      <c r="J43">
        <v>28.73</v>
      </c>
      <c r="K43">
        <v>16.23</v>
      </c>
      <c r="L43">
        <v>37.33</v>
      </c>
      <c r="M43">
        <v>33.11</v>
      </c>
    </row>
    <row r="44" spans="1:13" x14ac:dyDescent="0.2">
      <c r="A44" t="s">
        <v>98</v>
      </c>
      <c r="B44" t="s">
        <v>13</v>
      </c>
      <c r="C44" t="s">
        <v>99</v>
      </c>
      <c r="D44" t="s">
        <v>65</v>
      </c>
      <c r="E44">
        <v>61.4</v>
      </c>
      <c r="F44">
        <v>65.3</v>
      </c>
      <c r="G44">
        <v>60.09</v>
      </c>
      <c r="H44">
        <v>57.16</v>
      </c>
      <c r="I44">
        <v>49.02</v>
      </c>
      <c r="J44">
        <v>18.239999999999998</v>
      </c>
      <c r="K44">
        <v>32.24</v>
      </c>
      <c r="L44">
        <v>22.47</v>
      </c>
      <c r="M44">
        <v>35.659999999999997</v>
      </c>
    </row>
    <row r="45" spans="1:13" x14ac:dyDescent="0.2">
      <c r="A45" t="s">
        <v>100</v>
      </c>
      <c r="B45" t="s">
        <v>13</v>
      </c>
      <c r="C45" t="s">
        <v>101</v>
      </c>
      <c r="D45" t="s">
        <v>65</v>
      </c>
      <c r="E45">
        <v>21.9</v>
      </c>
      <c r="F45">
        <v>97.71</v>
      </c>
      <c r="G45">
        <v>79.900000000000006</v>
      </c>
      <c r="H45">
        <v>52.96</v>
      </c>
      <c r="I45">
        <v>44.74</v>
      </c>
      <c r="J45">
        <v>31.96</v>
      </c>
      <c r="K45">
        <v>31.96</v>
      </c>
      <c r="L45">
        <v>19.170000000000002</v>
      </c>
      <c r="M45">
        <v>24.65</v>
      </c>
    </row>
    <row r="46" spans="1:13" x14ac:dyDescent="0.2">
      <c r="A46" t="s">
        <v>102</v>
      </c>
      <c r="B46" t="s">
        <v>51</v>
      </c>
      <c r="C46" t="s">
        <v>103</v>
      </c>
      <c r="D46" t="s">
        <v>65</v>
      </c>
      <c r="E46">
        <v>42</v>
      </c>
      <c r="F46">
        <v>90.71</v>
      </c>
      <c r="G46">
        <v>58.57</v>
      </c>
      <c r="H46">
        <v>46.19</v>
      </c>
      <c r="I46">
        <v>31.42</v>
      </c>
      <c r="J46">
        <v>35.229999999999997</v>
      </c>
      <c r="K46">
        <v>40.950000000000003</v>
      </c>
      <c r="L46">
        <v>37.14</v>
      </c>
      <c r="M46">
        <v>39.520000000000003</v>
      </c>
    </row>
    <row r="47" spans="1:13" x14ac:dyDescent="0.2">
      <c r="A47" t="s">
        <v>104</v>
      </c>
      <c r="B47" t="s">
        <v>51</v>
      </c>
      <c r="C47" t="s">
        <v>105</v>
      </c>
      <c r="D47" t="s">
        <v>65</v>
      </c>
      <c r="E47">
        <v>23.2</v>
      </c>
      <c r="F47">
        <v>112.93</v>
      </c>
      <c r="G47">
        <v>94.39</v>
      </c>
      <c r="H47">
        <v>59.48</v>
      </c>
      <c r="I47">
        <v>62.06</v>
      </c>
      <c r="J47">
        <v>54.74</v>
      </c>
      <c r="K47">
        <v>50.43</v>
      </c>
      <c r="L47">
        <v>37.93</v>
      </c>
      <c r="M47">
        <v>66.81</v>
      </c>
    </row>
    <row r="48" spans="1:13" x14ac:dyDescent="0.2">
      <c r="A48" t="s">
        <v>106</v>
      </c>
      <c r="B48" t="s">
        <v>51</v>
      </c>
      <c r="C48" t="s">
        <v>107</v>
      </c>
      <c r="D48" t="s">
        <v>65</v>
      </c>
      <c r="E48">
        <v>27.4</v>
      </c>
      <c r="F48">
        <v>113.13</v>
      </c>
      <c r="G48">
        <v>64.23</v>
      </c>
      <c r="H48">
        <v>50.72</v>
      </c>
      <c r="I48">
        <v>24.81</v>
      </c>
      <c r="J48">
        <v>31.38</v>
      </c>
      <c r="K48">
        <v>18.97</v>
      </c>
      <c r="L48">
        <v>15.32</v>
      </c>
      <c r="M48">
        <v>14.59</v>
      </c>
    </row>
    <row r="49" spans="1:13" x14ac:dyDescent="0.2">
      <c r="A49" t="s">
        <v>108</v>
      </c>
      <c r="B49" t="s">
        <v>51</v>
      </c>
      <c r="C49" t="s">
        <v>109</v>
      </c>
      <c r="D49" t="s">
        <v>65</v>
      </c>
      <c r="E49">
        <v>47.3</v>
      </c>
      <c r="F49">
        <v>122.19</v>
      </c>
      <c r="G49">
        <v>87.73</v>
      </c>
      <c r="H49">
        <v>78.64</v>
      </c>
      <c r="I49">
        <v>44.39</v>
      </c>
      <c r="J49">
        <v>46.3</v>
      </c>
      <c r="K49">
        <v>53.27</v>
      </c>
      <c r="L49">
        <v>70.19</v>
      </c>
      <c r="M49">
        <v>82.66</v>
      </c>
    </row>
    <row r="50" spans="1:13" x14ac:dyDescent="0.2">
      <c r="A50" t="s">
        <v>110</v>
      </c>
      <c r="B50" t="s">
        <v>51</v>
      </c>
      <c r="C50" t="s">
        <v>111</v>
      </c>
      <c r="D50" t="s">
        <v>65</v>
      </c>
      <c r="E50">
        <v>61.8</v>
      </c>
      <c r="F50">
        <v>110.51</v>
      </c>
      <c r="G50">
        <v>109.87</v>
      </c>
      <c r="H50">
        <v>87.7</v>
      </c>
      <c r="I50">
        <v>70.55</v>
      </c>
      <c r="J50">
        <v>69.739999999999995</v>
      </c>
      <c r="K50">
        <v>51.94</v>
      </c>
      <c r="L50">
        <v>44.33</v>
      </c>
      <c r="M50">
        <v>60.67</v>
      </c>
    </row>
    <row r="51" spans="1:13" x14ac:dyDescent="0.2">
      <c r="A51" t="s">
        <v>112</v>
      </c>
      <c r="B51" t="s">
        <v>51</v>
      </c>
      <c r="C51" t="s">
        <v>113</v>
      </c>
      <c r="D51" t="s">
        <v>65</v>
      </c>
      <c r="E51">
        <v>31.4</v>
      </c>
      <c r="F51">
        <v>112.42</v>
      </c>
      <c r="G51">
        <v>71.33</v>
      </c>
      <c r="H51">
        <v>63.69</v>
      </c>
      <c r="I51">
        <v>39.49</v>
      </c>
      <c r="J51">
        <v>29.61</v>
      </c>
      <c r="K51">
        <v>37.89</v>
      </c>
      <c r="L51">
        <v>27.38</v>
      </c>
      <c r="M51">
        <v>21.33</v>
      </c>
    </row>
    <row r="53" spans="1:13" x14ac:dyDescent="0.2">
      <c r="A53" t="s">
        <v>386</v>
      </c>
    </row>
    <row r="54" spans="1:13" x14ac:dyDescent="0.2">
      <c r="B54" t="s">
        <v>298</v>
      </c>
      <c r="C54" t="s">
        <v>299</v>
      </c>
      <c r="D54" t="s">
        <v>300</v>
      </c>
      <c r="E54" t="s">
        <v>301</v>
      </c>
      <c r="F54" t="s">
        <v>302</v>
      </c>
      <c r="G54" t="s">
        <v>303</v>
      </c>
      <c r="H54" t="s">
        <v>304</v>
      </c>
      <c r="I54" t="s">
        <v>305</v>
      </c>
    </row>
    <row r="55" spans="1:13" x14ac:dyDescent="0.2">
      <c r="A55" t="s">
        <v>284</v>
      </c>
      <c r="B55">
        <v>89.512</v>
      </c>
      <c r="C55">
        <v>72.094999999999999</v>
      </c>
      <c r="D55">
        <v>64.832999999999998</v>
      </c>
      <c r="E55">
        <v>52.889000000000003</v>
      </c>
      <c r="F55">
        <v>47.133000000000003</v>
      </c>
      <c r="G55">
        <v>38.926000000000002</v>
      </c>
      <c r="H55">
        <v>38.353999999999999</v>
      </c>
      <c r="I55">
        <v>34.799999999999997</v>
      </c>
    </row>
    <row r="56" spans="1:13" x14ac:dyDescent="0.2">
      <c r="A56" t="s">
        <v>285</v>
      </c>
      <c r="B56">
        <v>95.408000000000001</v>
      </c>
      <c r="C56">
        <v>76.22</v>
      </c>
      <c r="D56">
        <v>63.408000000000001</v>
      </c>
      <c r="E56">
        <v>51.128</v>
      </c>
      <c r="F56">
        <v>44.287999999999997</v>
      </c>
      <c r="G56">
        <v>43.003999999999998</v>
      </c>
      <c r="H56">
        <v>36.930999999999997</v>
      </c>
      <c r="I56">
        <v>39.418999999999997</v>
      </c>
    </row>
    <row r="57" spans="1:13" x14ac:dyDescent="0.2">
      <c r="A57" t="s">
        <v>286</v>
      </c>
      <c r="B57">
        <v>4.367</v>
      </c>
      <c r="C57">
        <v>4.9850000000000003</v>
      </c>
      <c r="D57">
        <v>5.141</v>
      </c>
      <c r="E57">
        <v>4.8289999999999997</v>
      </c>
      <c r="F57">
        <v>5.3159999999999998</v>
      </c>
      <c r="G57">
        <v>4.0579999999999998</v>
      </c>
      <c r="H57">
        <v>4.25</v>
      </c>
      <c r="I57">
        <v>4.1289999999999996</v>
      </c>
    </row>
    <row r="58" spans="1:13" x14ac:dyDescent="0.2">
      <c r="A58" t="s">
        <v>287</v>
      </c>
      <c r="B58">
        <v>4.6630000000000003</v>
      </c>
      <c r="C58">
        <v>4.58</v>
      </c>
      <c r="D58">
        <v>4.1479999999999997</v>
      </c>
      <c r="E58">
        <v>4.2290000000000001</v>
      </c>
      <c r="F58">
        <v>4.2370000000000001</v>
      </c>
      <c r="G58">
        <v>3.9359999999999999</v>
      </c>
      <c r="H58">
        <v>3.4249999999999998</v>
      </c>
      <c r="I58">
        <v>3.7850000000000001</v>
      </c>
    </row>
    <row r="62" spans="1:13" x14ac:dyDescent="0.2">
      <c r="A62" t="s">
        <v>306</v>
      </c>
    </row>
    <row r="63" spans="1:13" x14ac:dyDescent="0.2">
      <c r="B63" t="s">
        <v>298</v>
      </c>
      <c r="C63" t="s">
        <v>299</v>
      </c>
      <c r="D63" t="s">
        <v>300</v>
      </c>
      <c r="E63" t="s">
        <v>301</v>
      </c>
      <c r="F63" t="s">
        <v>302</v>
      </c>
      <c r="G63" t="s">
        <v>303</v>
      </c>
      <c r="H63" t="s">
        <v>304</v>
      </c>
      <c r="I63" t="s">
        <v>305</v>
      </c>
    </row>
    <row r="64" spans="1:13" x14ac:dyDescent="0.2">
      <c r="A64" t="s">
        <v>284</v>
      </c>
      <c r="B64">
        <f>100-B55</f>
        <v>10.488</v>
      </c>
      <c r="C64">
        <f t="shared" ref="C64:I65" si="0">100-C55</f>
        <v>27.905000000000001</v>
      </c>
      <c r="D64">
        <f t="shared" si="0"/>
        <v>35.167000000000002</v>
      </c>
      <c r="E64">
        <f t="shared" si="0"/>
        <v>47.110999999999997</v>
      </c>
      <c r="F64">
        <f t="shared" si="0"/>
        <v>52.866999999999997</v>
      </c>
      <c r="G64">
        <f t="shared" si="0"/>
        <v>61.073999999999998</v>
      </c>
      <c r="H64">
        <f t="shared" si="0"/>
        <v>61.646000000000001</v>
      </c>
      <c r="I64">
        <f t="shared" si="0"/>
        <v>65.2</v>
      </c>
    </row>
    <row r="65" spans="1:9" x14ac:dyDescent="0.2">
      <c r="A65" t="s">
        <v>285</v>
      </c>
      <c r="B65">
        <f>100-B56</f>
        <v>4.5919999999999987</v>
      </c>
      <c r="C65">
        <f t="shared" si="0"/>
        <v>23.78</v>
      </c>
      <c r="D65">
        <f t="shared" si="0"/>
        <v>36.591999999999999</v>
      </c>
      <c r="E65">
        <f t="shared" si="0"/>
        <v>48.872</v>
      </c>
      <c r="F65">
        <f t="shared" si="0"/>
        <v>55.712000000000003</v>
      </c>
      <c r="G65">
        <f t="shared" si="0"/>
        <v>56.996000000000002</v>
      </c>
      <c r="H65">
        <f t="shared" si="0"/>
        <v>63.069000000000003</v>
      </c>
      <c r="I65">
        <f t="shared" si="0"/>
        <v>60.581000000000003</v>
      </c>
    </row>
    <row r="66" spans="1:9" x14ac:dyDescent="0.2">
      <c r="A66" t="s">
        <v>286</v>
      </c>
      <c r="B66">
        <v>4.367</v>
      </c>
      <c r="C66">
        <v>4.9850000000000003</v>
      </c>
      <c r="D66">
        <v>5.141</v>
      </c>
      <c r="E66">
        <v>4.8289999999999997</v>
      </c>
      <c r="F66">
        <v>5.3159999999999998</v>
      </c>
      <c r="G66">
        <v>4.0579999999999998</v>
      </c>
      <c r="H66">
        <v>4.25</v>
      </c>
      <c r="I66">
        <v>4.1289999999999996</v>
      </c>
    </row>
    <row r="67" spans="1:9" x14ac:dyDescent="0.2">
      <c r="A67" t="s">
        <v>287</v>
      </c>
      <c r="B67">
        <v>4.6630000000000003</v>
      </c>
      <c r="C67">
        <v>4.58</v>
      </c>
      <c r="D67">
        <v>4.1479999999999997</v>
      </c>
      <c r="E67">
        <v>4.2290000000000001</v>
      </c>
      <c r="F67">
        <v>4.2370000000000001</v>
      </c>
      <c r="G67">
        <v>3.9359999999999999</v>
      </c>
      <c r="H67">
        <v>3.4249999999999998</v>
      </c>
      <c r="I67">
        <v>3.7850000000000001</v>
      </c>
    </row>
    <row r="70" spans="1:9" x14ac:dyDescent="0.2">
      <c r="A70" t="s">
        <v>149</v>
      </c>
    </row>
    <row r="71" spans="1:9" x14ac:dyDescent="0.2">
      <c r="B71" t="s">
        <v>150</v>
      </c>
      <c r="C71" t="s">
        <v>151</v>
      </c>
      <c r="D71" t="s">
        <v>152</v>
      </c>
      <c r="E71" t="s">
        <v>153</v>
      </c>
      <c r="F71" t="s">
        <v>154</v>
      </c>
      <c r="G71" t="s">
        <v>155</v>
      </c>
      <c r="H71" t="s">
        <v>156</v>
      </c>
    </row>
    <row r="72" spans="1:9" x14ac:dyDescent="0.2">
      <c r="A72" t="s">
        <v>3</v>
      </c>
      <c r="B72">
        <v>1</v>
      </c>
      <c r="C72">
        <v>868.15300000000002</v>
      </c>
      <c r="D72">
        <v>868.15300000000002</v>
      </c>
      <c r="E72">
        <v>2.9969999999999999</v>
      </c>
      <c r="F72">
        <v>9.01E-2</v>
      </c>
      <c r="G72">
        <v>2.9969999999999999</v>
      </c>
      <c r="H72">
        <v>0.379</v>
      </c>
    </row>
    <row r="73" spans="1:9" x14ac:dyDescent="0.2">
      <c r="A73" t="s">
        <v>157</v>
      </c>
      <c r="B73">
        <v>46</v>
      </c>
      <c r="C73">
        <v>13326.585999999999</v>
      </c>
      <c r="D73">
        <v>289.70800000000003</v>
      </c>
    </row>
    <row r="76" spans="1:9" x14ac:dyDescent="0.2">
      <c r="A76" t="s">
        <v>158</v>
      </c>
    </row>
    <row r="77" spans="1:9" x14ac:dyDescent="0.2">
      <c r="A77" t="s">
        <v>159</v>
      </c>
    </row>
    <row r="78" spans="1:9" x14ac:dyDescent="0.2">
      <c r="B78" t="s">
        <v>160</v>
      </c>
      <c r="C78" t="s">
        <v>161</v>
      </c>
      <c r="D78" t="s">
        <v>162</v>
      </c>
      <c r="E78" t="s">
        <v>163</v>
      </c>
    </row>
    <row r="79" spans="1:9" x14ac:dyDescent="0.2">
      <c r="A79" t="s">
        <v>17</v>
      </c>
      <c r="B79">
        <v>23</v>
      </c>
      <c r="C79">
        <v>29.187000000000001</v>
      </c>
      <c r="D79">
        <v>16.465</v>
      </c>
      <c r="E79">
        <v>3.4329999999999998</v>
      </c>
    </row>
    <row r="80" spans="1:9" x14ac:dyDescent="0.2">
      <c r="A80" t="s">
        <v>65</v>
      </c>
      <c r="B80">
        <v>25</v>
      </c>
      <c r="C80">
        <v>37.700000000000003</v>
      </c>
      <c r="D80">
        <v>17.515000000000001</v>
      </c>
      <c r="E80">
        <v>3.5030000000000001</v>
      </c>
    </row>
    <row r="83" spans="1:5" x14ac:dyDescent="0.2">
      <c r="A83" t="s">
        <v>164</v>
      </c>
    </row>
    <row r="84" spans="1:5" x14ac:dyDescent="0.2">
      <c r="A84" t="s">
        <v>159</v>
      </c>
    </row>
    <row r="85" spans="1:5" x14ac:dyDescent="0.2">
      <c r="A85" t="s">
        <v>165</v>
      </c>
    </row>
    <row r="86" spans="1:5" x14ac:dyDescent="0.2">
      <c r="B86" t="s">
        <v>166</v>
      </c>
      <c r="C86" t="s">
        <v>167</v>
      </c>
      <c r="D86" t="s">
        <v>154</v>
      </c>
    </row>
    <row r="87" spans="1:5" x14ac:dyDescent="0.2">
      <c r="A87" t="s">
        <v>168</v>
      </c>
      <c r="B87">
        <v>-8.5129999999999999</v>
      </c>
      <c r="C87">
        <v>9.8989999999999991</v>
      </c>
      <c r="D87">
        <v>9.01E-2</v>
      </c>
    </row>
    <row r="90" spans="1:5" x14ac:dyDescent="0.2">
      <c r="A90" t="s">
        <v>169</v>
      </c>
    </row>
    <row r="91" spans="1:5" x14ac:dyDescent="0.2">
      <c r="A91" t="s">
        <v>159</v>
      </c>
    </row>
    <row r="92" spans="1:5" x14ac:dyDescent="0.2">
      <c r="B92" t="s">
        <v>160</v>
      </c>
      <c r="C92" t="s">
        <v>161</v>
      </c>
      <c r="D92" t="s">
        <v>162</v>
      </c>
      <c r="E92" t="s">
        <v>163</v>
      </c>
    </row>
    <row r="93" spans="1:5" x14ac:dyDescent="0.2">
      <c r="A93" t="s">
        <v>17</v>
      </c>
      <c r="B93">
        <v>23</v>
      </c>
      <c r="C93">
        <v>89.512</v>
      </c>
      <c r="D93">
        <v>20.943000000000001</v>
      </c>
      <c r="E93">
        <v>4.367</v>
      </c>
    </row>
    <row r="94" spans="1:5" x14ac:dyDescent="0.2">
      <c r="A94" t="s">
        <v>65</v>
      </c>
      <c r="B94">
        <v>25</v>
      </c>
      <c r="C94">
        <v>95.408000000000001</v>
      </c>
      <c r="D94">
        <v>23.314</v>
      </c>
      <c r="E94">
        <v>4.6630000000000003</v>
      </c>
    </row>
    <row r="97" spans="1:5" x14ac:dyDescent="0.2">
      <c r="A97" t="s">
        <v>170</v>
      </c>
    </row>
    <row r="98" spans="1:5" x14ac:dyDescent="0.2">
      <c r="A98" t="s">
        <v>159</v>
      </c>
    </row>
    <row r="99" spans="1:5" x14ac:dyDescent="0.2">
      <c r="B99" t="s">
        <v>160</v>
      </c>
      <c r="C99" t="s">
        <v>161</v>
      </c>
      <c r="D99" t="s">
        <v>162</v>
      </c>
      <c r="E99" t="s">
        <v>163</v>
      </c>
    </row>
    <row r="100" spans="1:5" x14ac:dyDescent="0.2">
      <c r="A100" t="s">
        <v>17</v>
      </c>
      <c r="B100">
        <v>23</v>
      </c>
      <c r="C100">
        <v>72.094999999999999</v>
      </c>
      <c r="D100">
        <v>23.907</v>
      </c>
      <c r="E100">
        <v>4.9850000000000003</v>
      </c>
    </row>
    <row r="101" spans="1:5" x14ac:dyDescent="0.2">
      <c r="A101" t="s">
        <v>65</v>
      </c>
      <c r="B101">
        <v>25</v>
      </c>
      <c r="C101">
        <v>76.22</v>
      </c>
      <c r="D101">
        <v>22.902000000000001</v>
      </c>
      <c r="E101">
        <v>4.58</v>
      </c>
    </row>
    <row r="104" spans="1:5" x14ac:dyDescent="0.2">
      <c r="A104" t="s">
        <v>171</v>
      </c>
    </row>
    <row r="105" spans="1:5" x14ac:dyDescent="0.2">
      <c r="A105" t="s">
        <v>159</v>
      </c>
    </row>
    <row r="106" spans="1:5" x14ac:dyDescent="0.2">
      <c r="B106" t="s">
        <v>160</v>
      </c>
      <c r="C106" t="s">
        <v>161</v>
      </c>
      <c r="D106" t="s">
        <v>162</v>
      </c>
      <c r="E106" t="s">
        <v>163</v>
      </c>
    </row>
    <row r="107" spans="1:5" x14ac:dyDescent="0.2">
      <c r="A107" t="s">
        <v>17</v>
      </c>
      <c r="B107">
        <v>23</v>
      </c>
      <c r="C107">
        <v>64.832999999999998</v>
      </c>
      <c r="D107">
        <v>24.655000000000001</v>
      </c>
      <c r="E107">
        <v>5.141</v>
      </c>
    </row>
    <row r="108" spans="1:5" x14ac:dyDescent="0.2">
      <c r="A108" t="s">
        <v>65</v>
      </c>
      <c r="B108">
        <v>25</v>
      </c>
      <c r="C108">
        <v>63.408000000000001</v>
      </c>
      <c r="D108">
        <v>20.738</v>
      </c>
      <c r="E108">
        <v>4.1479999999999997</v>
      </c>
    </row>
    <row r="111" spans="1:5" x14ac:dyDescent="0.2">
      <c r="A111" t="s">
        <v>172</v>
      </c>
    </row>
    <row r="112" spans="1:5" x14ac:dyDescent="0.2">
      <c r="A112" t="s">
        <v>159</v>
      </c>
    </row>
    <row r="113" spans="1:5" x14ac:dyDescent="0.2">
      <c r="B113" t="s">
        <v>160</v>
      </c>
      <c r="C113" t="s">
        <v>161</v>
      </c>
      <c r="D113" t="s">
        <v>162</v>
      </c>
      <c r="E113" t="s">
        <v>163</v>
      </c>
    </row>
    <row r="114" spans="1:5" x14ac:dyDescent="0.2">
      <c r="A114" t="s">
        <v>17</v>
      </c>
      <c r="B114">
        <v>23</v>
      </c>
      <c r="C114">
        <v>52.889000000000003</v>
      </c>
      <c r="D114">
        <v>23.158999999999999</v>
      </c>
      <c r="E114">
        <v>4.8289999999999997</v>
      </c>
    </row>
    <row r="115" spans="1:5" x14ac:dyDescent="0.2">
      <c r="A115" t="s">
        <v>65</v>
      </c>
      <c r="B115">
        <v>25</v>
      </c>
      <c r="C115">
        <v>51.128</v>
      </c>
      <c r="D115">
        <v>21.146000000000001</v>
      </c>
      <c r="E115">
        <v>4.2290000000000001</v>
      </c>
    </row>
    <row r="118" spans="1:5" x14ac:dyDescent="0.2">
      <c r="A118" t="s">
        <v>173</v>
      </c>
    </row>
    <row r="119" spans="1:5" x14ac:dyDescent="0.2">
      <c r="A119" t="s">
        <v>159</v>
      </c>
    </row>
    <row r="120" spans="1:5" x14ac:dyDescent="0.2">
      <c r="B120" t="s">
        <v>160</v>
      </c>
      <c r="C120" t="s">
        <v>161</v>
      </c>
      <c r="D120" t="s">
        <v>162</v>
      </c>
      <c r="E120" t="s">
        <v>163</v>
      </c>
    </row>
    <row r="121" spans="1:5" x14ac:dyDescent="0.2">
      <c r="A121" t="s">
        <v>17</v>
      </c>
      <c r="B121">
        <v>23</v>
      </c>
      <c r="C121">
        <v>47.133000000000003</v>
      </c>
      <c r="D121">
        <v>25.497</v>
      </c>
      <c r="E121">
        <v>5.3159999999999998</v>
      </c>
    </row>
    <row r="122" spans="1:5" x14ac:dyDescent="0.2">
      <c r="A122" t="s">
        <v>65</v>
      </c>
      <c r="B122">
        <v>25</v>
      </c>
      <c r="C122">
        <v>44.287999999999997</v>
      </c>
      <c r="D122">
        <v>21.184000000000001</v>
      </c>
      <c r="E122">
        <v>4.2370000000000001</v>
      </c>
    </row>
    <row r="125" spans="1:5" x14ac:dyDescent="0.2">
      <c r="A125" t="s">
        <v>174</v>
      </c>
    </row>
    <row r="126" spans="1:5" x14ac:dyDescent="0.2">
      <c r="A126" t="s">
        <v>159</v>
      </c>
    </row>
    <row r="127" spans="1:5" x14ac:dyDescent="0.2">
      <c r="B127" t="s">
        <v>160</v>
      </c>
      <c r="C127" t="s">
        <v>161</v>
      </c>
      <c r="D127" t="s">
        <v>162</v>
      </c>
      <c r="E127" t="s">
        <v>163</v>
      </c>
    </row>
    <row r="128" spans="1:5" x14ac:dyDescent="0.2">
      <c r="A128" t="s">
        <v>17</v>
      </c>
      <c r="B128">
        <v>23</v>
      </c>
      <c r="C128">
        <v>38.926000000000002</v>
      </c>
      <c r="D128">
        <v>19.460999999999999</v>
      </c>
      <c r="E128">
        <v>4.0579999999999998</v>
      </c>
    </row>
    <row r="129" spans="1:5" x14ac:dyDescent="0.2">
      <c r="A129" t="s">
        <v>65</v>
      </c>
      <c r="B129">
        <v>25</v>
      </c>
      <c r="C129">
        <v>43.003999999999998</v>
      </c>
      <c r="D129">
        <v>19.681999999999999</v>
      </c>
      <c r="E129">
        <v>3.9359999999999999</v>
      </c>
    </row>
    <row r="132" spans="1:5" x14ac:dyDescent="0.2">
      <c r="A132" t="s">
        <v>175</v>
      </c>
    </row>
    <row r="133" spans="1:5" x14ac:dyDescent="0.2">
      <c r="A133" t="s">
        <v>159</v>
      </c>
    </row>
    <row r="134" spans="1:5" x14ac:dyDescent="0.2">
      <c r="B134" t="s">
        <v>160</v>
      </c>
      <c r="C134" t="s">
        <v>161</v>
      </c>
      <c r="D134" t="s">
        <v>162</v>
      </c>
      <c r="E134" t="s">
        <v>163</v>
      </c>
    </row>
    <row r="135" spans="1:5" x14ac:dyDescent="0.2">
      <c r="A135" t="s">
        <v>17</v>
      </c>
      <c r="B135">
        <v>23</v>
      </c>
      <c r="C135">
        <v>38.353999999999999</v>
      </c>
      <c r="D135">
        <v>20.384</v>
      </c>
      <c r="E135">
        <v>4.25</v>
      </c>
    </row>
    <row r="136" spans="1:5" x14ac:dyDescent="0.2">
      <c r="A136" t="s">
        <v>65</v>
      </c>
      <c r="B136">
        <v>25</v>
      </c>
      <c r="C136">
        <v>36.930999999999997</v>
      </c>
      <c r="D136">
        <v>17.123999999999999</v>
      </c>
      <c r="E136">
        <v>3.4249999999999998</v>
      </c>
    </row>
    <row r="139" spans="1:5" x14ac:dyDescent="0.2">
      <c r="A139" t="s">
        <v>176</v>
      </c>
    </row>
    <row r="140" spans="1:5" x14ac:dyDescent="0.2">
      <c r="A140" t="s">
        <v>159</v>
      </c>
    </row>
    <row r="141" spans="1:5" x14ac:dyDescent="0.2">
      <c r="B141" t="s">
        <v>160</v>
      </c>
      <c r="C141" t="s">
        <v>161</v>
      </c>
      <c r="D141" t="s">
        <v>162</v>
      </c>
      <c r="E141" t="s">
        <v>163</v>
      </c>
    </row>
    <row r="142" spans="1:5" x14ac:dyDescent="0.2">
      <c r="A142" t="s">
        <v>17</v>
      </c>
      <c r="B142">
        <v>23</v>
      </c>
      <c r="C142">
        <v>34.799999999999997</v>
      </c>
      <c r="D142">
        <v>19.802</v>
      </c>
      <c r="E142">
        <v>4.1289999999999996</v>
      </c>
    </row>
    <row r="143" spans="1:5" x14ac:dyDescent="0.2">
      <c r="A143" t="s">
        <v>65</v>
      </c>
      <c r="B143">
        <v>25</v>
      </c>
      <c r="C143">
        <v>39.418999999999997</v>
      </c>
      <c r="D143">
        <v>18.927</v>
      </c>
      <c r="E143">
        <v>3.7850000000000001</v>
      </c>
    </row>
    <row r="146" spans="1:1" x14ac:dyDescent="0.2">
      <c r="A146" t="s">
        <v>177</v>
      </c>
    </row>
    <row r="147" spans="1:1" x14ac:dyDescent="0.2">
      <c r="A147" t="s">
        <v>159</v>
      </c>
    </row>
    <row r="149" spans="1:1" x14ac:dyDescent="0.2">
      <c r="A149" t="s">
        <v>178</v>
      </c>
    </row>
    <row r="150" spans="1:1" x14ac:dyDescent="0.2">
      <c r="A150" t="s">
        <v>159</v>
      </c>
    </row>
    <row r="152" spans="1:1" x14ac:dyDescent="0.2">
      <c r="A152" t="s">
        <v>179</v>
      </c>
    </row>
    <row r="153" spans="1:1" x14ac:dyDescent="0.2">
      <c r="A153" t="s">
        <v>159</v>
      </c>
    </row>
    <row r="155" spans="1:1" x14ac:dyDescent="0.2">
      <c r="A155" t="s">
        <v>180</v>
      </c>
    </row>
    <row r="156" spans="1:1" x14ac:dyDescent="0.2">
      <c r="A156" t="s">
        <v>159</v>
      </c>
    </row>
    <row r="158" spans="1:1" x14ac:dyDescent="0.2">
      <c r="A158" t="s">
        <v>181</v>
      </c>
    </row>
    <row r="159" spans="1:1" x14ac:dyDescent="0.2">
      <c r="A159" t="s">
        <v>159</v>
      </c>
    </row>
    <row r="161" spans="1:8" x14ac:dyDescent="0.2">
      <c r="A161" t="s">
        <v>182</v>
      </c>
    </row>
    <row r="162" spans="1:8" x14ac:dyDescent="0.2">
      <c r="A162" t="s">
        <v>159</v>
      </c>
    </row>
    <row r="164" spans="1:8" x14ac:dyDescent="0.2">
      <c r="A164" t="s">
        <v>183</v>
      </c>
    </row>
    <row r="165" spans="1:8" x14ac:dyDescent="0.2">
      <c r="A165" t="s">
        <v>159</v>
      </c>
    </row>
    <row r="167" spans="1:8" x14ac:dyDescent="0.2">
      <c r="A167" t="s">
        <v>184</v>
      </c>
    </row>
    <row r="168" spans="1:8" x14ac:dyDescent="0.2">
      <c r="A168" t="s">
        <v>159</v>
      </c>
    </row>
    <row r="170" spans="1:8" x14ac:dyDescent="0.2">
      <c r="A170" t="s">
        <v>185</v>
      </c>
    </row>
    <row r="171" spans="1:8" x14ac:dyDescent="0.2">
      <c r="B171" t="s">
        <v>150</v>
      </c>
      <c r="C171" t="s">
        <v>151</v>
      </c>
      <c r="D171" t="s">
        <v>152</v>
      </c>
      <c r="E171" t="s">
        <v>153</v>
      </c>
      <c r="F171" t="s">
        <v>154</v>
      </c>
      <c r="G171" t="s">
        <v>155</v>
      </c>
      <c r="H171" t="s">
        <v>156</v>
      </c>
    </row>
    <row r="172" spans="1:8" x14ac:dyDescent="0.2">
      <c r="A172" t="s">
        <v>3</v>
      </c>
      <c r="B172">
        <v>1</v>
      </c>
      <c r="C172">
        <v>416.46199999999999</v>
      </c>
      <c r="D172">
        <v>416.46199999999999</v>
      </c>
      <c r="E172">
        <v>0.84399999999999997</v>
      </c>
      <c r="F172">
        <v>0.36299999999999999</v>
      </c>
      <c r="G172">
        <v>0.84399999999999997</v>
      </c>
      <c r="H172">
        <v>0.14000000000000001</v>
      </c>
    </row>
    <row r="173" spans="1:8" x14ac:dyDescent="0.2">
      <c r="A173" t="s">
        <v>157</v>
      </c>
      <c r="B173">
        <v>46</v>
      </c>
      <c r="C173">
        <v>22694.585999999999</v>
      </c>
      <c r="D173">
        <v>493.36099999999999</v>
      </c>
    </row>
    <row r="176" spans="1:8" x14ac:dyDescent="0.2">
      <c r="A176" t="s">
        <v>186</v>
      </c>
    </row>
    <row r="177" spans="1:8" x14ac:dyDescent="0.2">
      <c r="B177" t="s">
        <v>150</v>
      </c>
      <c r="C177" t="s">
        <v>151</v>
      </c>
      <c r="D177" t="s">
        <v>152</v>
      </c>
      <c r="E177" t="s">
        <v>153</v>
      </c>
      <c r="F177" t="s">
        <v>154</v>
      </c>
      <c r="G177" t="s">
        <v>155</v>
      </c>
      <c r="H177" t="s">
        <v>156</v>
      </c>
    </row>
    <row r="178" spans="1:8" x14ac:dyDescent="0.2">
      <c r="A178" t="s">
        <v>3</v>
      </c>
      <c r="B178">
        <v>1</v>
      </c>
      <c r="C178">
        <v>203.89400000000001</v>
      </c>
      <c r="D178">
        <v>203.89400000000001</v>
      </c>
      <c r="E178">
        <v>0.373</v>
      </c>
      <c r="F178">
        <v>0.54449999999999998</v>
      </c>
      <c r="G178">
        <v>0.373</v>
      </c>
      <c r="H178">
        <v>0.09</v>
      </c>
    </row>
    <row r="179" spans="1:8" x14ac:dyDescent="0.2">
      <c r="A179" t="s">
        <v>157</v>
      </c>
      <c r="B179">
        <v>46</v>
      </c>
      <c r="C179">
        <v>25162.417000000001</v>
      </c>
      <c r="D179">
        <v>547.00900000000001</v>
      </c>
    </row>
    <row r="182" spans="1:8" x14ac:dyDescent="0.2">
      <c r="A182" t="s">
        <v>187</v>
      </c>
    </row>
    <row r="183" spans="1:8" x14ac:dyDescent="0.2">
      <c r="B183" t="s">
        <v>150</v>
      </c>
      <c r="C183" t="s">
        <v>151</v>
      </c>
      <c r="D183" t="s">
        <v>152</v>
      </c>
      <c r="E183" t="s">
        <v>153</v>
      </c>
      <c r="F183" t="s">
        <v>154</v>
      </c>
      <c r="G183" t="s">
        <v>155</v>
      </c>
      <c r="H183" t="s">
        <v>156</v>
      </c>
    </row>
    <row r="184" spans="1:8" x14ac:dyDescent="0.2">
      <c r="A184" t="s">
        <v>3</v>
      </c>
      <c r="B184">
        <v>1</v>
      </c>
      <c r="C184">
        <v>24.312000000000001</v>
      </c>
      <c r="D184">
        <v>24.312000000000001</v>
      </c>
      <c r="E184">
        <v>4.7E-2</v>
      </c>
      <c r="F184">
        <v>0.82899999999999996</v>
      </c>
      <c r="G184">
        <v>4.7E-2</v>
      </c>
      <c r="H184">
        <v>5.5E-2</v>
      </c>
    </row>
    <row r="185" spans="1:8" x14ac:dyDescent="0.2">
      <c r="A185" t="s">
        <v>157</v>
      </c>
      <c r="B185">
        <v>46</v>
      </c>
      <c r="C185">
        <v>23695.364000000001</v>
      </c>
      <c r="D185">
        <v>515.11699999999996</v>
      </c>
    </row>
    <row r="188" spans="1:8" x14ac:dyDescent="0.2">
      <c r="A188" t="s">
        <v>188</v>
      </c>
    </row>
    <row r="189" spans="1:8" x14ac:dyDescent="0.2">
      <c r="B189" t="s">
        <v>150</v>
      </c>
      <c r="C189" t="s">
        <v>151</v>
      </c>
      <c r="D189" t="s">
        <v>152</v>
      </c>
      <c r="E189" t="s">
        <v>153</v>
      </c>
      <c r="F189" t="s">
        <v>154</v>
      </c>
      <c r="G189" t="s">
        <v>155</v>
      </c>
      <c r="H189" t="s">
        <v>156</v>
      </c>
    </row>
    <row r="190" spans="1:8" x14ac:dyDescent="0.2">
      <c r="A190" t="s">
        <v>3</v>
      </c>
      <c r="B190">
        <v>1</v>
      </c>
      <c r="C190">
        <v>37.154000000000003</v>
      </c>
      <c r="D190">
        <v>37.154000000000003</v>
      </c>
      <c r="E190">
        <v>7.5999999999999998E-2</v>
      </c>
      <c r="F190">
        <v>0.78420000000000001</v>
      </c>
      <c r="G190">
        <v>7.5999999999999998E-2</v>
      </c>
      <c r="H190">
        <v>5.8000000000000003E-2</v>
      </c>
    </row>
    <row r="191" spans="1:8" x14ac:dyDescent="0.2">
      <c r="A191" t="s">
        <v>157</v>
      </c>
      <c r="B191">
        <v>46</v>
      </c>
      <c r="C191">
        <v>22531.335999999999</v>
      </c>
      <c r="D191">
        <v>489.81200000000001</v>
      </c>
    </row>
    <row r="194" spans="1:8" x14ac:dyDescent="0.2">
      <c r="A194" t="s">
        <v>189</v>
      </c>
    </row>
    <row r="195" spans="1:8" x14ac:dyDescent="0.2">
      <c r="B195" t="s">
        <v>150</v>
      </c>
      <c r="C195" t="s">
        <v>151</v>
      </c>
      <c r="D195" t="s">
        <v>152</v>
      </c>
      <c r="E195" t="s">
        <v>153</v>
      </c>
      <c r="F195" t="s">
        <v>154</v>
      </c>
      <c r="G195" t="s">
        <v>155</v>
      </c>
      <c r="H195" t="s">
        <v>156</v>
      </c>
    </row>
    <row r="196" spans="1:8" x14ac:dyDescent="0.2">
      <c r="A196" t="s">
        <v>3</v>
      </c>
      <c r="B196">
        <v>1</v>
      </c>
      <c r="C196">
        <v>96.935000000000002</v>
      </c>
      <c r="D196">
        <v>96.935000000000002</v>
      </c>
      <c r="E196">
        <v>0.17799999999999999</v>
      </c>
      <c r="F196">
        <v>0.67520000000000002</v>
      </c>
      <c r="G196">
        <v>0.17799999999999999</v>
      </c>
      <c r="H196">
        <v>6.9000000000000006E-2</v>
      </c>
    </row>
    <row r="197" spans="1:8" x14ac:dyDescent="0.2">
      <c r="A197" t="s">
        <v>157</v>
      </c>
      <c r="B197">
        <v>46</v>
      </c>
      <c r="C197">
        <v>25072.446</v>
      </c>
      <c r="D197">
        <v>545.053</v>
      </c>
    </row>
    <row r="200" spans="1:8" x14ac:dyDescent="0.2">
      <c r="A200" t="s">
        <v>190</v>
      </c>
    </row>
    <row r="201" spans="1:8" x14ac:dyDescent="0.2">
      <c r="B201" t="s">
        <v>150</v>
      </c>
      <c r="C201" t="s">
        <v>151</v>
      </c>
      <c r="D201" t="s">
        <v>152</v>
      </c>
      <c r="E201" t="s">
        <v>153</v>
      </c>
      <c r="F201" t="s">
        <v>154</v>
      </c>
      <c r="G201" t="s">
        <v>155</v>
      </c>
      <c r="H201" t="s">
        <v>156</v>
      </c>
    </row>
    <row r="202" spans="1:8" x14ac:dyDescent="0.2">
      <c r="A202" t="s">
        <v>3</v>
      </c>
      <c r="B202">
        <v>1</v>
      </c>
      <c r="C202">
        <v>199.20599999999999</v>
      </c>
      <c r="D202">
        <v>199.20599999999999</v>
      </c>
      <c r="E202">
        <v>0.52</v>
      </c>
      <c r="F202">
        <v>0.47460000000000002</v>
      </c>
      <c r="G202">
        <v>0.52</v>
      </c>
      <c r="H202">
        <v>0.105</v>
      </c>
    </row>
    <row r="203" spans="1:8" x14ac:dyDescent="0.2">
      <c r="A203" t="s">
        <v>157</v>
      </c>
      <c r="B203">
        <v>46</v>
      </c>
      <c r="C203">
        <v>17629.866000000002</v>
      </c>
      <c r="D203">
        <v>383.25799999999998</v>
      </c>
    </row>
    <row r="206" spans="1:8" x14ac:dyDescent="0.2">
      <c r="A206" t="s">
        <v>191</v>
      </c>
    </row>
    <row r="207" spans="1:8" x14ac:dyDescent="0.2">
      <c r="B207" t="s">
        <v>150</v>
      </c>
      <c r="C207" t="s">
        <v>151</v>
      </c>
      <c r="D207" t="s">
        <v>152</v>
      </c>
      <c r="E207" t="s">
        <v>153</v>
      </c>
      <c r="F207" t="s">
        <v>154</v>
      </c>
      <c r="G207" t="s">
        <v>155</v>
      </c>
      <c r="H207" t="s">
        <v>156</v>
      </c>
    </row>
    <row r="208" spans="1:8" x14ac:dyDescent="0.2">
      <c r="A208" t="s">
        <v>3</v>
      </c>
      <c r="B208">
        <v>1</v>
      </c>
      <c r="C208">
        <v>24.262</v>
      </c>
      <c r="D208">
        <v>24.262</v>
      </c>
      <c r="E208">
        <v>6.9000000000000006E-2</v>
      </c>
      <c r="F208">
        <v>0.79400000000000004</v>
      </c>
      <c r="G208">
        <v>6.9000000000000006E-2</v>
      </c>
      <c r="H208">
        <v>5.8000000000000003E-2</v>
      </c>
    </row>
    <row r="209" spans="1:8" x14ac:dyDescent="0.2">
      <c r="A209" t="s">
        <v>157</v>
      </c>
      <c r="B209">
        <v>46</v>
      </c>
      <c r="C209">
        <v>16178.628000000001</v>
      </c>
      <c r="D209">
        <v>351.709</v>
      </c>
    </row>
    <row r="212" spans="1:8" x14ac:dyDescent="0.2">
      <c r="A212" t="s">
        <v>192</v>
      </c>
    </row>
    <row r="213" spans="1:8" x14ac:dyDescent="0.2">
      <c r="B213" t="s">
        <v>150</v>
      </c>
      <c r="C213" t="s">
        <v>151</v>
      </c>
      <c r="D213" t="s">
        <v>152</v>
      </c>
      <c r="E213" t="s">
        <v>153</v>
      </c>
      <c r="F213" t="s">
        <v>154</v>
      </c>
      <c r="G213" t="s">
        <v>155</v>
      </c>
      <c r="H213" t="s">
        <v>156</v>
      </c>
    </row>
    <row r="214" spans="1:8" x14ac:dyDescent="0.2">
      <c r="A214" t="s">
        <v>3</v>
      </c>
      <c r="B214">
        <v>1</v>
      </c>
      <c r="C214">
        <v>255.55500000000001</v>
      </c>
      <c r="D214">
        <v>255.55500000000001</v>
      </c>
      <c r="E214">
        <v>0.68200000000000005</v>
      </c>
      <c r="F214">
        <v>0.41299999999999998</v>
      </c>
      <c r="G214">
        <v>0.68200000000000005</v>
      </c>
      <c r="H214">
        <v>0.123</v>
      </c>
    </row>
    <row r="215" spans="1:8" x14ac:dyDescent="0.2">
      <c r="A215" t="s">
        <v>157</v>
      </c>
      <c r="B215">
        <v>46</v>
      </c>
      <c r="C215">
        <v>17224.359</v>
      </c>
      <c r="D215">
        <v>374.44299999999998</v>
      </c>
    </row>
    <row r="218" spans="1:8" x14ac:dyDescent="0.2">
      <c r="A218" t="s">
        <v>193</v>
      </c>
    </row>
    <row r="219" spans="1:8" x14ac:dyDescent="0.2">
      <c r="A219" t="s">
        <v>159</v>
      </c>
    </row>
    <row r="220" spans="1:8" x14ac:dyDescent="0.2">
      <c r="A220" t="s">
        <v>165</v>
      </c>
    </row>
    <row r="221" spans="1:8" x14ac:dyDescent="0.2">
      <c r="B221" t="s">
        <v>166</v>
      </c>
      <c r="C221" t="s">
        <v>167</v>
      </c>
      <c r="D221" t="s">
        <v>154</v>
      </c>
    </row>
    <row r="222" spans="1:8" x14ac:dyDescent="0.2">
      <c r="A222" t="s">
        <v>168</v>
      </c>
      <c r="B222">
        <v>-5.8959999999999999</v>
      </c>
      <c r="C222">
        <v>12.917999999999999</v>
      </c>
      <c r="D222">
        <v>0.36299999999999999</v>
      </c>
    </row>
    <row r="225" spans="1:4" x14ac:dyDescent="0.2">
      <c r="A225" t="s">
        <v>194</v>
      </c>
    </row>
    <row r="226" spans="1:4" x14ac:dyDescent="0.2">
      <c r="A226" t="s">
        <v>159</v>
      </c>
    </row>
    <row r="227" spans="1:4" x14ac:dyDescent="0.2">
      <c r="A227" t="s">
        <v>165</v>
      </c>
    </row>
    <row r="228" spans="1:4" x14ac:dyDescent="0.2">
      <c r="B228" t="s">
        <v>166</v>
      </c>
      <c r="C228" t="s">
        <v>167</v>
      </c>
      <c r="D228" t="s">
        <v>154</v>
      </c>
    </row>
    <row r="229" spans="1:4" x14ac:dyDescent="0.2">
      <c r="A229" t="s">
        <v>168</v>
      </c>
      <c r="B229">
        <v>-4.1260000000000003</v>
      </c>
      <c r="C229">
        <v>13.602</v>
      </c>
      <c r="D229">
        <v>0.54449999999999998</v>
      </c>
    </row>
    <row r="232" spans="1:4" x14ac:dyDescent="0.2">
      <c r="A232" t="s">
        <v>195</v>
      </c>
    </row>
    <row r="233" spans="1:4" x14ac:dyDescent="0.2">
      <c r="A233" t="s">
        <v>159</v>
      </c>
    </row>
    <row r="234" spans="1:4" x14ac:dyDescent="0.2">
      <c r="A234" t="s">
        <v>165</v>
      </c>
    </row>
    <row r="235" spans="1:4" x14ac:dyDescent="0.2">
      <c r="B235" t="s">
        <v>166</v>
      </c>
      <c r="C235" t="s">
        <v>167</v>
      </c>
      <c r="D235" t="s">
        <v>154</v>
      </c>
    </row>
    <row r="236" spans="1:4" x14ac:dyDescent="0.2">
      <c r="A236" t="s">
        <v>168</v>
      </c>
      <c r="B236">
        <v>1.425</v>
      </c>
      <c r="C236">
        <v>13.2</v>
      </c>
      <c r="D236">
        <v>0.82899999999999996</v>
      </c>
    </row>
    <row r="239" spans="1:4" x14ac:dyDescent="0.2">
      <c r="A239" t="s">
        <v>196</v>
      </c>
    </row>
    <row r="240" spans="1:4" x14ac:dyDescent="0.2">
      <c r="A240" t="s">
        <v>159</v>
      </c>
    </row>
    <row r="241" spans="1:4" x14ac:dyDescent="0.2">
      <c r="A241" t="s">
        <v>165</v>
      </c>
    </row>
    <row r="242" spans="1:4" x14ac:dyDescent="0.2">
      <c r="B242" t="s">
        <v>166</v>
      </c>
      <c r="C242" t="s">
        <v>167</v>
      </c>
      <c r="D242" t="s">
        <v>154</v>
      </c>
    </row>
    <row r="243" spans="1:4" x14ac:dyDescent="0.2">
      <c r="A243" t="s">
        <v>168</v>
      </c>
      <c r="B243">
        <v>1.7609999999999999</v>
      </c>
      <c r="C243">
        <v>12.871</v>
      </c>
      <c r="D243">
        <v>0.78420000000000001</v>
      </c>
    </row>
    <row r="246" spans="1:4" x14ac:dyDescent="0.2">
      <c r="A246" t="s">
        <v>197</v>
      </c>
    </row>
    <row r="247" spans="1:4" x14ac:dyDescent="0.2">
      <c r="A247" t="s">
        <v>159</v>
      </c>
    </row>
    <row r="248" spans="1:4" x14ac:dyDescent="0.2">
      <c r="A248" t="s">
        <v>165</v>
      </c>
    </row>
    <row r="249" spans="1:4" x14ac:dyDescent="0.2">
      <c r="B249" t="s">
        <v>166</v>
      </c>
      <c r="C249" t="s">
        <v>167</v>
      </c>
      <c r="D249" t="s">
        <v>154</v>
      </c>
    </row>
    <row r="250" spans="1:4" x14ac:dyDescent="0.2">
      <c r="A250" t="s">
        <v>168</v>
      </c>
      <c r="B250">
        <v>2.8450000000000002</v>
      </c>
      <c r="C250">
        <v>13.577999999999999</v>
      </c>
      <c r="D250">
        <v>0.67520000000000002</v>
      </c>
    </row>
    <row r="253" spans="1:4" x14ac:dyDescent="0.2">
      <c r="A253" t="s">
        <v>198</v>
      </c>
    </row>
    <row r="254" spans="1:4" x14ac:dyDescent="0.2">
      <c r="A254" t="s">
        <v>159</v>
      </c>
    </row>
    <row r="255" spans="1:4" x14ac:dyDescent="0.2">
      <c r="A255" t="s">
        <v>165</v>
      </c>
    </row>
    <row r="256" spans="1:4" x14ac:dyDescent="0.2">
      <c r="B256" t="s">
        <v>166</v>
      </c>
      <c r="C256" t="s">
        <v>167</v>
      </c>
      <c r="D256" t="s">
        <v>154</v>
      </c>
    </row>
    <row r="257" spans="1:4" x14ac:dyDescent="0.2">
      <c r="A257" t="s">
        <v>168</v>
      </c>
      <c r="B257">
        <v>-4.0780000000000003</v>
      </c>
      <c r="C257">
        <v>11.385999999999999</v>
      </c>
      <c r="D257">
        <v>0.47460000000000002</v>
      </c>
    </row>
    <row r="260" spans="1:4" x14ac:dyDescent="0.2">
      <c r="A260" t="s">
        <v>199</v>
      </c>
    </row>
    <row r="261" spans="1:4" x14ac:dyDescent="0.2">
      <c r="A261" t="s">
        <v>159</v>
      </c>
    </row>
    <row r="262" spans="1:4" x14ac:dyDescent="0.2">
      <c r="A262" t="s">
        <v>165</v>
      </c>
    </row>
    <row r="263" spans="1:4" x14ac:dyDescent="0.2">
      <c r="B263" t="s">
        <v>166</v>
      </c>
      <c r="C263" t="s">
        <v>167</v>
      </c>
      <c r="D263" t="s">
        <v>154</v>
      </c>
    </row>
    <row r="264" spans="1:4" x14ac:dyDescent="0.2">
      <c r="A264" t="s">
        <v>168</v>
      </c>
      <c r="B264">
        <v>1.423</v>
      </c>
      <c r="C264">
        <v>10.907</v>
      </c>
      <c r="D264">
        <v>0.79400000000000004</v>
      </c>
    </row>
    <row r="267" spans="1:4" x14ac:dyDescent="0.2">
      <c r="A267" t="s">
        <v>200</v>
      </c>
    </row>
    <row r="268" spans="1:4" x14ac:dyDescent="0.2">
      <c r="A268" t="s">
        <v>159</v>
      </c>
    </row>
    <row r="269" spans="1:4" x14ac:dyDescent="0.2">
      <c r="A269" t="s">
        <v>165</v>
      </c>
    </row>
    <row r="270" spans="1:4" x14ac:dyDescent="0.2">
      <c r="B270" t="s">
        <v>166</v>
      </c>
      <c r="C270" t="s">
        <v>167</v>
      </c>
      <c r="D270" t="s">
        <v>154</v>
      </c>
    </row>
    <row r="271" spans="1:4" x14ac:dyDescent="0.2">
      <c r="A271" t="s">
        <v>168</v>
      </c>
      <c r="B271">
        <v>-4.6189999999999998</v>
      </c>
      <c r="C271">
        <v>11.254</v>
      </c>
      <c r="D271">
        <v>0.41299999999999998</v>
      </c>
    </row>
  </sheetData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H104"/>
  <sheetViews>
    <sheetView tabSelected="1" workbookViewId="0">
      <selection activeCell="M59" sqref="M59"/>
    </sheetView>
  </sheetViews>
  <sheetFormatPr baseColWidth="10" defaultRowHeight="16" x14ac:dyDescent="0.2"/>
  <cols>
    <col min="2" max="2" width="5.7109375" bestFit="1" customWidth="1"/>
    <col min="3" max="3" width="5.28515625" bestFit="1" customWidth="1"/>
    <col min="4" max="4" width="5.7109375" bestFit="1" customWidth="1"/>
    <col min="5" max="5" width="13.7109375" bestFit="1" customWidth="1"/>
    <col min="6" max="6" width="11.5703125" bestFit="1" customWidth="1"/>
    <col min="7" max="7" width="12.5703125" bestFit="1" customWidth="1"/>
  </cols>
  <sheetData>
    <row r="1" spans="1:7" ht="20" x14ac:dyDescent="0.2">
      <c r="A1" s="2" t="s">
        <v>383</v>
      </c>
      <c r="B1" s="3"/>
      <c r="C1" s="3"/>
    </row>
    <row r="3" spans="1:7" x14ac:dyDescent="0.2">
      <c r="A3" t="s">
        <v>358</v>
      </c>
      <c r="B3" t="s">
        <v>2</v>
      </c>
      <c r="C3" t="s">
        <v>348</v>
      </c>
      <c r="D3" t="s">
        <v>359</v>
      </c>
      <c r="E3" t="s">
        <v>389</v>
      </c>
      <c r="F3" t="s">
        <v>387</v>
      </c>
      <c r="G3" t="s">
        <v>388</v>
      </c>
    </row>
    <row r="4" spans="1:7" x14ac:dyDescent="0.2">
      <c r="A4" t="s">
        <v>76</v>
      </c>
      <c r="B4" t="s">
        <v>360</v>
      </c>
      <c r="C4" t="s">
        <v>65</v>
      </c>
      <c r="D4" t="s">
        <v>13</v>
      </c>
      <c r="E4">
        <v>0</v>
      </c>
      <c r="F4">
        <v>240</v>
      </c>
      <c r="G4">
        <v>7</v>
      </c>
    </row>
    <row r="5" spans="1:7" x14ac:dyDescent="0.2">
      <c r="A5" t="s">
        <v>28</v>
      </c>
      <c r="B5" t="s">
        <v>361</v>
      </c>
      <c r="C5" t="s">
        <v>17</v>
      </c>
      <c r="D5" t="s">
        <v>13</v>
      </c>
      <c r="E5">
        <v>5</v>
      </c>
      <c r="F5">
        <v>86</v>
      </c>
      <c r="G5">
        <v>12</v>
      </c>
    </row>
    <row r="6" spans="1:7" x14ac:dyDescent="0.2">
      <c r="A6" t="s">
        <v>78</v>
      </c>
      <c r="B6" t="s">
        <v>362</v>
      </c>
      <c r="C6" t="s">
        <v>65</v>
      </c>
      <c r="D6" t="s">
        <v>13</v>
      </c>
      <c r="E6">
        <v>8</v>
      </c>
      <c r="F6">
        <v>92</v>
      </c>
      <c r="G6">
        <v>26</v>
      </c>
    </row>
    <row r="7" spans="1:7" x14ac:dyDescent="0.2">
      <c r="A7" t="s">
        <v>30</v>
      </c>
      <c r="B7" t="s">
        <v>363</v>
      </c>
      <c r="C7" t="s">
        <v>17</v>
      </c>
      <c r="D7" t="s">
        <v>13</v>
      </c>
      <c r="E7">
        <v>11</v>
      </c>
      <c r="F7">
        <v>53</v>
      </c>
      <c r="G7">
        <v>1</v>
      </c>
    </row>
    <row r="8" spans="1:7" x14ac:dyDescent="0.2">
      <c r="A8" t="s">
        <v>32</v>
      </c>
      <c r="B8" t="s">
        <v>364</v>
      </c>
      <c r="C8" t="s">
        <v>17</v>
      </c>
      <c r="D8" t="s">
        <v>13</v>
      </c>
      <c r="E8">
        <v>10</v>
      </c>
      <c r="F8">
        <v>71</v>
      </c>
      <c r="G8">
        <v>19</v>
      </c>
    </row>
    <row r="9" spans="1:7" x14ac:dyDescent="0.2">
      <c r="A9" t="s">
        <v>80</v>
      </c>
      <c r="B9" t="s">
        <v>365</v>
      </c>
      <c r="C9" t="s">
        <v>65</v>
      </c>
      <c r="D9" t="s">
        <v>13</v>
      </c>
      <c r="E9">
        <v>0</v>
      </c>
      <c r="F9">
        <v>240</v>
      </c>
      <c r="G9">
        <v>7</v>
      </c>
    </row>
    <row r="10" spans="1:7" x14ac:dyDescent="0.2">
      <c r="A10" t="s">
        <v>82</v>
      </c>
      <c r="B10" t="s">
        <v>366</v>
      </c>
      <c r="C10" t="s">
        <v>65</v>
      </c>
      <c r="D10" t="s">
        <v>13</v>
      </c>
      <c r="E10">
        <v>7</v>
      </c>
      <c r="F10">
        <v>52</v>
      </c>
      <c r="G10">
        <v>18</v>
      </c>
    </row>
    <row r="11" spans="1:7" x14ac:dyDescent="0.2">
      <c r="A11" t="s">
        <v>34</v>
      </c>
      <c r="B11" t="s">
        <v>367</v>
      </c>
      <c r="C11" t="s">
        <v>17</v>
      </c>
      <c r="D11" t="s">
        <v>13</v>
      </c>
      <c r="E11">
        <v>0</v>
      </c>
      <c r="F11">
        <v>240</v>
      </c>
      <c r="G11">
        <v>8</v>
      </c>
    </row>
    <row r="12" spans="1:7" x14ac:dyDescent="0.2">
      <c r="A12" t="s">
        <v>84</v>
      </c>
      <c r="B12" t="s">
        <v>368</v>
      </c>
      <c r="C12" t="s">
        <v>65</v>
      </c>
      <c r="D12" t="s">
        <v>13</v>
      </c>
      <c r="E12">
        <v>0</v>
      </c>
      <c r="F12">
        <v>240</v>
      </c>
      <c r="G12">
        <v>18</v>
      </c>
    </row>
    <row r="13" spans="1:7" x14ac:dyDescent="0.2">
      <c r="A13" t="s">
        <v>36</v>
      </c>
      <c r="B13" t="s">
        <v>369</v>
      </c>
      <c r="C13" t="s">
        <v>17</v>
      </c>
      <c r="D13" t="s">
        <v>13</v>
      </c>
      <c r="E13">
        <v>1</v>
      </c>
      <c r="F13">
        <v>55</v>
      </c>
      <c r="G13">
        <v>15</v>
      </c>
    </row>
    <row r="14" spans="1:7" x14ac:dyDescent="0.2">
      <c r="A14" t="s">
        <v>86</v>
      </c>
      <c r="B14" t="s">
        <v>370</v>
      </c>
      <c r="C14" t="s">
        <v>65</v>
      </c>
      <c r="D14" t="s">
        <v>13</v>
      </c>
      <c r="E14">
        <v>0</v>
      </c>
      <c r="F14">
        <v>240</v>
      </c>
      <c r="G14">
        <v>2</v>
      </c>
    </row>
    <row r="15" spans="1:7" x14ac:dyDescent="0.2">
      <c r="A15" t="s">
        <v>88</v>
      </c>
      <c r="B15" t="s">
        <v>371</v>
      </c>
      <c r="C15" t="s">
        <v>65</v>
      </c>
      <c r="D15" t="s">
        <v>13</v>
      </c>
      <c r="E15">
        <v>0</v>
      </c>
      <c r="F15">
        <v>240</v>
      </c>
      <c r="G15">
        <v>6</v>
      </c>
    </row>
    <row r="16" spans="1:7" x14ac:dyDescent="0.2">
      <c r="A16" t="s">
        <v>38</v>
      </c>
      <c r="B16" t="s">
        <v>372</v>
      </c>
      <c r="C16" t="s">
        <v>17</v>
      </c>
      <c r="D16" t="s">
        <v>13</v>
      </c>
      <c r="E16">
        <v>5</v>
      </c>
      <c r="F16">
        <v>65</v>
      </c>
      <c r="G16">
        <v>6</v>
      </c>
    </row>
    <row r="17" spans="1:7" x14ac:dyDescent="0.2">
      <c r="A17" t="s">
        <v>40</v>
      </c>
      <c r="B17" t="s">
        <v>41</v>
      </c>
      <c r="C17" t="s">
        <v>17</v>
      </c>
      <c r="D17" t="s">
        <v>13</v>
      </c>
      <c r="E17">
        <v>7</v>
      </c>
      <c r="F17">
        <v>126</v>
      </c>
      <c r="G17">
        <v>4</v>
      </c>
    </row>
    <row r="18" spans="1:7" x14ac:dyDescent="0.2">
      <c r="A18" t="s">
        <v>90</v>
      </c>
      <c r="B18" t="s">
        <v>91</v>
      </c>
      <c r="C18" t="s">
        <v>65</v>
      </c>
      <c r="D18" t="s">
        <v>13</v>
      </c>
      <c r="E18">
        <v>1</v>
      </c>
      <c r="F18">
        <v>228</v>
      </c>
      <c r="G18">
        <v>12</v>
      </c>
    </row>
    <row r="19" spans="1:7" x14ac:dyDescent="0.2">
      <c r="A19" t="s">
        <v>42</v>
      </c>
      <c r="B19" t="s">
        <v>43</v>
      </c>
      <c r="C19" t="s">
        <v>17</v>
      </c>
      <c r="D19" t="s">
        <v>13</v>
      </c>
      <c r="E19">
        <v>7</v>
      </c>
      <c r="F19">
        <v>57</v>
      </c>
      <c r="G19">
        <v>20</v>
      </c>
    </row>
    <row r="20" spans="1:7" x14ac:dyDescent="0.2">
      <c r="A20" t="s">
        <v>44</v>
      </c>
      <c r="B20" t="s">
        <v>45</v>
      </c>
      <c r="C20" t="s">
        <v>17</v>
      </c>
      <c r="D20" t="s">
        <v>13</v>
      </c>
      <c r="E20">
        <v>5</v>
      </c>
      <c r="F20">
        <v>85</v>
      </c>
      <c r="G20">
        <v>5</v>
      </c>
    </row>
    <row r="21" spans="1:7" x14ac:dyDescent="0.2">
      <c r="A21" t="s">
        <v>46</v>
      </c>
      <c r="B21" t="s">
        <v>47</v>
      </c>
      <c r="C21" t="s">
        <v>17</v>
      </c>
      <c r="D21" t="s">
        <v>13</v>
      </c>
      <c r="E21">
        <v>2</v>
      </c>
      <c r="F21">
        <v>216</v>
      </c>
      <c r="G21">
        <v>15</v>
      </c>
    </row>
    <row r="22" spans="1:7" x14ac:dyDescent="0.2">
      <c r="A22" t="s">
        <v>48</v>
      </c>
      <c r="B22" t="s">
        <v>49</v>
      </c>
      <c r="C22" t="s">
        <v>17</v>
      </c>
      <c r="D22" t="s">
        <v>13</v>
      </c>
      <c r="E22">
        <v>2</v>
      </c>
      <c r="F22">
        <v>56</v>
      </c>
      <c r="G22">
        <v>1</v>
      </c>
    </row>
    <row r="23" spans="1:7" x14ac:dyDescent="0.2">
      <c r="A23" t="s">
        <v>92</v>
      </c>
      <c r="B23" t="s">
        <v>93</v>
      </c>
      <c r="C23" t="s">
        <v>65</v>
      </c>
      <c r="D23" t="s">
        <v>13</v>
      </c>
      <c r="E23">
        <v>0</v>
      </c>
      <c r="F23">
        <v>240</v>
      </c>
      <c r="G23">
        <v>5</v>
      </c>
    </row>
    <row r="24" spans="1:7" x14ac:dyDescent="0.2">
      <c r="A24" t="s">
        <v>94</v>
      </c>
      <c r="B24" t="s">
        <v>95</v>
      </c>
      <c r="C24" t="s">
        <v>65</v>
      </c>
      <c r="D24" t="s">
        <v>13</v>
      </c>
      <c r="E24">
        <v>0</v>
      </c>
      <c r="F24">
        <v>240</v>
      </c>
      <c r="G24">
        <v>1</v>
      </c>
    </row>
    <row r="25" spans="1:7" x14ac:dyDescent="0.2">
      <c r="A25" t="s">
        <v>96</v>
      </c>
      <c r="B25" t="s">
        <v>97</v>
      </c>
      <c r="C25" t="s">
        <v>65</v>
      </c>
      <c r="D25" t="s">
        <v>13</v>
      </c>
      <c r="E25">
        <v>1</v>
      </c>
      <c r="F25">
        <v>179</v>
      </c>
      <c r="G25">
        <v>14</v>
      </c>
    </row>
    <row r="26" spans="1:7" x14ac:dyDescent="0.2">
      <c r="A26" t="s">
        <v>98</v>
      </c>
      <c r="B26" t="s">
        <v>99</v>
      </c>
      <c r="C26" t="s">
        <v>65</v>
      </c>
      <c r="D26" t="s">
        <v>13</v>
      </c>
      <c r="E26">
        <v>6</v>
      </c>
      <c r="F26">
        <v>74</v>
      </c>
      <c r="G26">
        <v>25</v>
      </c>
    </row>
    <row r="27" spans="1:7" x14ac:dyDescent="0.2">
      <c r="A27" t="s">
        <v>100</v>
      </c>
      <c r="B27" t="s">
        <v>101</v>
      </c>
      <c r="C27" t="s">
        <v>65</v>
      </c>
      <c r="D27" t="s">
        <v>13</v>
      </c>
      <c r="E27">
        <v>1</v>
      </c>
      <c r="F27">
        <v>67</v>
      </c>
      <c r="G27">
        <v>1</v>
      </c>
    </row>
    <row r="28" spans="1:7" x14ac:dyDescent="0.2">
      <c r="A28" t="s">
        <v>102</v>
      </c>
      <c r="B28" t="s">
        <v>103</v>
      </c>
      <c r="C28" t="s">
        <v>65</v>
      </c>
      <c r="D28" t="s">
        <v>51</v>
      </c>
      <c r="E28">
        <v>0</v>
      </c>
      <c r="F28">
        <v>240</v>
      </c>
      <c r="G28">
        <v>3</v>
      </c>
    </row>
    <row r="29" spans="1:7" x14ac:dyDescent="0.2">
      <c r="A29" t="s">
        <v>104</v>
      </c>
      <c r="B29" t="s">
        <v>105</v>
      </c>
      <c r="C29" t="s">
        <v>65</v>
      </c>
      <c r="D29" t="s">
        <v>51</v>
      </c>
      <c r="E29">
        <v>1</v>
      </c>
      <c r="F29">
        <v>162</v>
      </c>
      <c r="G29">
        <v>1</v>
      </c>
    </row>
    <row r="30" spans="1:7" x14ac:dyDescent="0.2">
      <c r="A30" t="s">
        <v>50</v>
      </c>
      <c r="B30" t="s">
        <v>52</v>
      </c>
      <c r="C30" t="s">
        <v>17</v>
      </c>
      <c r="D30" t="s">
        <v>51</v>
      </c>
      <c r="E30">
        <v>1</v>
      </c>
      <c r="F30">
        <v>239</v>
      </c>
      <c r="G30">
        <v>2</v>
      </c>
    </row>
    <row r="31" spans="1:7" x14ac:dyDescent="0.2">
      <c r="A31" t="s">
        <v>53</v>
      </c>
      <c r="B31" t="s">
        <v>54</v>
      </c>
      <c r="C31" t="s">
        <v>17</v>
      </c>
      <c r="D31" t="s">
        <v>51</v>
      </c>
      <c r="E31">
        <v>0</v>
      </c>
      <c r="F31">
        <v>240</v>
      </c>
      <c r="G31">
        <v>6</v>
      </c>
    </row>
    <row r="32" spans="1:7" x14ac:dyDescent="0.2">
      <c r="A32" t="s">
        <v>106</v>
      </c>
      <c r="B32" t="s">
        <v>107</v>
      </c>
      <c r="C32" t="s">
        <v>65</v>
      </c>
      <c r="D32" t="s">
        <v>51</v>
      </c>
      <c r="E32">
        <v>0</v>
      </c>
      <c r="F32">
        <v>240</v>
      </c>
      <c r="G32">
        <v>1</v>
      </c>
    </row>
    <row r="33" spans="1:8" x14ac:dyDescent="0.2">
      <c r="A33" t="s">
        <v>108</v>
      </c>
      <c r="B33" t="s">
        <v>109</v>
      </c>
      <c r="C33" t="s">
        <v>65</v>
      </c>
      <c r="D33" t="s">
        <v>51</v>
      </c>
      <c r="E33">
        <v>0</v>
      </c>
      <c r="F33">
        <v>240</v>
      </c>
      <c r="G33">
        <v>1</v>
      </c>
    </row>
    <row r="34" spans="1:8" x14ac:dyDescent="0.2">
      <c r="A34" t="s">
        <v>55</v>
      </c>
      <c r="B34" t="s">
        <v>56</v>
      </c>
      <c r="C34" t="s">
        <v>17</v>
      </c>
      <c r="D34" t="s">
        <v>51</v>
      </c>
      <c r="E34">
        <v>2</v>
      </c>
      <c r="F34">
        <v>201</v>
      </c>
      <c r="G34">
        <v>1</v>
      </c>
    </row>
    <row r="35" spans="1:8" x14ac:dyDescent="0.2">
      <c r="A35" t="s">
        <v>57</v>
      </c>
      <c r="B35" t="s">
        <v>58</v>
      </c>
      <c r="C35" t="s">
        <v>17</v>
      </c>
      <c r="D35" t="s">
        <v>51</v>
      </c>
      <c r="E35">
        <v>1</v>
      </c>
      <c r="F35">
        <v>156</v>
      </c>
      <c r="G35">
        <v>4</v>
      </c>
    </row>
    <row r="36" spans="1:8" x14ac:dyDescent="0.2">
      <c r="A36" t="s">
        <v>59</v>
      </c>
      <c r="B36" t="s">
        <v>60</v>
      </c>
      <c r="C36" t="s">
        <v>17</v>
      </c>
      <c r="D36" t="s">
        <v>51</v>
      </c>
      <c r="E36">
        <v>0</v>
      </c>
      <c r="F36">
        <v>240</v>
      </c>
      <c r="G36">
        <v>2</v>
      </c>
    </row>
    <row r="37" spans="1:8" x14ac:dyDescent="0.2">
      <c r="A37" t="s">
        <v>110</v>
      </c>
      <c r="B37" t="s">
        <v>111</v>
      </c>
      <c r="C37" t="s">
        <v>65</v>
      </c>
      <c r="D37" t="s">
        <v>51</v>
      </c>
      <c r="E37">
        <v>1</v>
      </c>
      <c r="F37">
        <v>22</v>
      </c>
      <c r="G37">
        <v>13</v>
      </c>
    </row>
    <row r="38" spans="1:8" x14ac:dyDescent="0.2">
      <c r="A38" t="s">
        <v>61</v>
      </c>
      <c r="B38" t="s">
        <v>62</v>
      </c>
      <c r="C38" t="s">
        <v>17</v>
      </c>
      <c r="D38" t="s">
        <v>51</v>
      </c>
      <c r="E38">
        <v>0</v>
      </c>
      <c r="F38">
        <v>240</v>
      </c>
      <c r="G38">
        <v>4</v>
      </c>
    </row>
    <row r="39" spans="1:8" x14ac:dyDescent="0.2">
      <c r="A39" t="s">
        <v>112</v>
      </c>
      <c r="B39" t="s">
        <v>113</v>
      </c>
      <c r="C39" t="s">
        <v>65</v>
      </c>
      <c r="D39" t="s">
        <v>51</v>
      </c>
      <c r="E39">
        <v>0</v>
      </c>
      <c r="F39">
        <v>240</v>
      </c>
      <c r="G39">
        <v>13</v>
      </c>
    </row>
    <row r="41" spans="1:8" x14ac:dyDescent="0.2">
      <c r="B41" t="s">
        <v>374</v>
      </c>
    </row>
    <row r="42" spans="1:8" x14ac:dyDescent="0.2">
      <c r="A42" t="s">
        <v>373</v>
      </c>
      <c r="B42">
        <v>3.4710000000000001</v>
      </c>
    </row>
    <row r="43" spans="1:8" x14ac:dyDescent="0.2">
      <c r="A43" t="s">
        <v>297</v>
      </c>
      <c r="B43">
        <v>1.3680000000000001</v>
      </c>
    </row>
    <row r="44" spans="1:8" x14ac:dyDescent="0.2">
      <c r="A44" t="s">
        <v>286</v>
      </c>
      <c r="B44">
        <v>0.86699999999999999</v>
      </c>
    </row>
    <row r="45" spans="1:8" x14ac:dyDescent="0.2">
      <c r="A45" t="s">
        <v>287</v>
      </c>
      <c r="B45">
        <v>0.58799999999999997</v>
      </c>
    </row>
    <row r="47" spans="1:8" x14ac:dyDescent="0.2">
      <c r="A47" t="s">
        <v>347</v>
      </c>
    </row>
    <row r="48" spans="1:8" x14ac:dyDescent="0.2">
      <c r="B48" t="s">
        <v>150</v>
      </c>
      <c r="C48" t="s">
        <v>151</v>
      </c>
      <c r="D48" t="s">
        <v>152</v>
      </c>
      <c r="E48" t="s">
        <v>153</v>
      </c>
      <c r="F48" t="s">
        <v>154</v>
      </c>
      <c r="G48" t="s">
        <v>155</v>
      </c>
      <c r="H48" t="s">
        <v>156</v>
      </c>
    </row>
    <row r="49" spans="1:8" x14ac:dyDescent="0.2">
      <c r="A49" t="s">
        <v>348</v>
      </c>
      <c r="B49">
        <v>1</v>
      </c>
      <c r="C49">
        <v>39.649000000000001</v>
      </c>
      <c r="D49">
        <v>39.649000000000001</v>
      </c>
      <c r="E49">
        <v>4.1779999999999999</v>
      </c>
      <c r="F49" s="1">
        <v>4.8800000000000003E-2</v>
      </c>
      <c r="G49">
        <v>4.1779999999999999</v>
      </c>
      <c r="H49">
        <v>0.499</v>
      </c>
    </row>
    <row r="50" spans="1:8" x14ac:dyDescent="0.2">
      <c r="A50" t="s">
        <v>157</v>
      </c>
      <c r="B50">
        <v>34</v>
      </c>
      <c r="C50">
        <v>322.65600000000001</v>
      </c>
      <c r="D50">
        <v>9.49</v>
      </c>
    </row>
    <row r="53" spans="1:8" x14ac:dyDescent="0.2">
      <c r="A53" t="s">
        <v>349</v>
      </c>
    </row>
    <row r="54" spans="1:8" x14ac:dyDescent="0.2">
      <c r="A54" t="s">
        <v>350</v>
      </c>
    </row>
    <row r="55" spans="1:8" x14ac:dyDescent="0.2">
      <c r="B55" t="s">
        <v>160</v>
      </c>
      <c r="C55" t="s">
        <v>161</v>
      </c>
      <c r="D55" t="s">
        <v>162</v>
      </c>
      <c r="E55" t="s">
        <v>163</v>
      </c>
    </row>
    <row r="56" spans="1:8" x14ac:dyDescent="0.2">
      <c r="A56" t="s">
        <v>17</v>
      </c>
      <c r="B56">
        <v>17</v>
      </c>
      <c r="C56">
        <v>3.4710000000000001</v>
      </c>
      <c r="D56">
        <v>3.573</v>
      </c>
      <c r="E56">
        <v>0.86699999999999999</v>
      </c>
    </row>
    <row r="57" spans="1:8" x14ac:dyDescent="0.2">
      <c r="A57" t="s">
        <v>65</v>
      </c>
      <c r="B57">
        <v>19</v>
      </c>
      <c r="C57">
        <v>1.3680000000000001</v>
      </c>
      <c r="D57">
        <v>2.5649999999999999</v>
      </c>
      <c r="E57">
        <v>0.58799999999999997</v>
      </c>
    </row>
    <row r="60" spans="1:8" x14ac:dyDescent="0.2">
      <c r="A60" t="s">
        <v>351</v>
      </c>
    </row>
    <row r="61" spans="1:8" x14ac:dyDescent="0.2">
      <c r="A61" t="s">
        <v>350</v>
      </c>
    </row>
    <row r="62" spans="1:8" x14ac:dyDescent="0.2">
      <c r="A62" t="s">
        <v>165</v>
      </c>
    </row>
    <row r="63" spans="1:8" x14ac:dyDescent="0.2">
      <c r="B63" t="s">
        <v>166</v>
      </c>
      <c r="C63" t="s">
        <v>167</v>
      </c>
      <c r="D63" t="s">
        <v>154</v>
      </c>
    </row>
    <row r="64" spans="1:8" x14ac:dyDescent="0.2">
      <c r="A64" t="s">
        <v>168</v>
      </c>
      <c r="B64">
        <v>2.1019999999999999</v>
      </c>
      <c r="C64">
        <v>2.09</v>
      </c>
      <c r="D64" s="1">
        <v>4.8800000000000003E-2</v>
      </c>
      <c r="E64" t="s">
        <v>204</v>
      </c>
    </row>
    <row r="67" spans="1:5" x14ac:dyDescent="0.2">
      <c r="A67" t="s">
        <v>352</v>
      </c>
    </row>
    <row r="68" spans="1:5" x14ac:dyDescent="0.2">
      <c r="A68" t="s">
        <v>350</v>
      </c>
    </row>
    <row r="69" spans="1:5" x14ac:dyDescent="0.2">
      <c r="B69" t="s">
        <v>160</v>
      </c>
      <c r="C69" t="s">
        <v>161</v>
      </c>
      <c r="D69" t="s">
        <v>162</v>
      </c>
      <c r="E69" t="s">
        <v>163</v>
      </c>
    </row>
    <row r="70" spans="1:5" x14ac:dyDescent="0.2">
      <c r="A70" t="s">
        <v>17</v>
      </c>
      <c r="B70">
        <v>17</v>
      </c>
      <c r="C70">
        <v>142.70599999999999</v>
      </c>
      <c r="D70">
        <v>80.89</v>
      </c>
      <c r="E70">
        <v>19.619</v>
      </c>
    </row>
    <row r="71" spans="1:5" x14ac:dyDescent="0.2">
      <c r="A71" t="s">
        <v>65</v>
      </c>
      <c r="B71">
        <v>19</v>
      </c>
      <c r="C71">
        <v>185.053</v>
      </c>
      <c r="D71">
        <v>79.875</v>
      </c>
      <c r="E71">
        <v>18.324999999999999</v>
      </c>
    </row>
    <row r="74" spans="1:5" x14ac:dyDescent="0.2">
      <c r="A74" t="s">
        <v>353</v>
      </c>
    </row>
    <row r="75" spans="1:5" x14ac:dyDescent="0.2">
      <c r="A75" t="s">
        <v>350</v>
      </c>
    </row>
    <row r="76" spans="1:5" x14ac:dyDescent="0.2">
      <c r="B76" t="s">
        <v>160</v>
      </c>
      <c r="C76" t="s">
        <v>161</v>
      </c>
      <c r="D76" t="s">
        <v>162</v>
      </c>
      <c r="E76" t="s">
        <v>163</v>
      </c>
    </row>
    <row r="77" spans="1:5" x14ac:dyDescent="0.2">
      <c r="A77" t="s">
        <v>17</v>
      </c>
      <c r="B77">
        <v>17</v>
      </c>
      <c r="C77">
        <v>7.3529999999999998</v>
      </c>
      <c r="D77">
        <v>6.4029999999999996</v>
      </c>
      <c r="E77">
        <v>1.5529999999999999</v>
      </c>
    </row>
    <row r="78" spans="1:5" x14ac:dyDescent="0.2">
      <c r="A78" t="s">
        <v>65</v>
      </c>
      <c r="B78">
        <v>19</v>
      </c>
      <c r="C78">
        <v>9.1579999999999995</v>
      </c>
      <c r="D78">
        <v>8.2010000000000005</v>
      </c>
      <c r="E78">
        <v>1.881</v>
      </c>
    </row>
    <row r="81" spans="1:8" x14ac:dyDescent="0.2">
      <c r="A81" t="s">
        <v>354</v>
      </c>
    </row>
    <row r="82" spans="1:8" x14ac:dyDescent="0.2">
      <c r="B82" t="s">
        <v>150</v>
      </c>
      <c r="C82" t="s">
        <v>151</v>
      </c>
      <c r="D82" t="s">
        <v>152</v>
      </c>
      <c r="E82" t="s">
        <v>153</v>
      </c>
      <c r="F82" t="s">
        <v>154</v>
      </c>
      <c r="G82" t="s">
        <v>155</v>
      </c>
      <c r="H82" t="s">
        <v>156</v>
      </c>
    </row>
    <row r="83" spans="1:8" x14ac:dyDescent="0.2">
      <c r="A83" t="s">
        <v>348</v>
      </c>
      <c r="B83">
        <v>1</v>
      </c>
      <c r="C83">
        <v>16089.412</v>
      </c>
      <c r="D83">
        <v>16089.412</v>
      </c>
      <c r="E83">
        <v>2.492</v>
      </c>
      <c r="F83">
        <v>0.1237</v>
      </c>
      <c r="G83">
        <v>2.492</v>
      </c>
      <c r="H83">
        <v>0.31900000000000001</v>
      </c>
    </row>
    <row r="84" spans="1:8" x14ac:dyDescent="0.2">
      <c r="A84" t="s">
        <v>157</v>
      </c>
      <c r="B84">
        <v>34</v>
      </c>
      <c r="C84">
        <v>219532.47700000001</v>
      </c>
      <c r="D84">
        <v>6456.8379999999997</v>
      </c>
    </row>
    <row r="87" spans="1:8" x14ac:dyDescent="0.2">
      <c r="A87" t="s">
        <v>355</v>
      </c>
    </row>
    <row r="88" spans="1:8" x14ac:dyDescent="0.2">
      <c r="B88" t="s">
        <v>150</v>
      </c>
      <c r="C88" t="s">
        <v>151</v>
      </c>
      <c r="D88" t="s">
        <v>152</v>
      </c>
      <c r="E88" t="s">
        <v>153</v>
      </c>
      <c r="F88" t="s">
        <v>154</v>
      </c>
      <c r="G88" t="s">
        <v>155</v>
      </c>
      <c r="H88" t="s">
        <v>156</v>
      </c>
    </row>
    <row r="89" spans="1:8" x14ac:dyDescent="0.2">
      <c r="A89" t="s">
        <v>348</v>
      </c>
      <c r="B89">
        <v>1</v>
      </c>
      <c r="C89">
        <v>29.23</v>
      </c>
      <c r="D89">
        <v>29.23</v>
      </c>
      <c r="E89">
        <v>0.53200000000000003</v>
      </c>
      <c r="F89">
        <v>0.47060000000000002</v>
      </c>
      <c r="G89">
        <v>0.53200000000000003</v>
      </c>
      <c r="H89">
        <v>0.106</v>
      </c>
    </row>
    <row r="90" spans="1:8" x14ac:dyDescent="0.2">
      <c r="A90" t="s">
        <v>157</v>
      </c>
      <c r="B90">
        <v>34</v>
      </c>
      <c r="C90">
        <v>1866.4090000000001</v>
      </c>
      <c r="D90">
        <v>54.893999999999998</v>
      </c>
    </row>
    <row r="93" spans="1:8" x14ac:dyDescent="0.2">
      <c r="A93" t="s">
        <v>356</v>
      </c>
    </row>
    <row r="94" spans="1:8" x14ac:dyDescent="0.2">
      <c r="A94" t="s">
        <v>350</v>
      </c>
    </row>
    <row r="95" spans="1:8" x14ac:dyDescent="0.2">
      <c r="A95" t="s">
        <v>165</v>
      </c>
    </row>
    <row r="96" spans="1:8" x14ac:dyDescent="0.2">
      <c r="B96" t="s">
        <v>166</v>
      </c>
      <c r="C96" t="s">
        <v>167</v>
      </c>
      <c r="D96" t="s">
        <v>154</v>
      </c>
    </row>
    <row r="97" spans="1:4" x14ac:dyDescent="0.2">
      <c r="A97" t="s">
        <v>168</v>
      </c>
      <c r="B97">
        <v>-42.347000000000001</v>
      </c>
      <c r="C97">
        <v>54.517000000000003</v>
      </c>
      <c r="D97">
        <v>0.1237</v>
      </c>
    </row>
    <row r="100" spans="1:4" x14ac:dyDescent="0.2">
      <c r="A100" t="s">
        <v>357</v>
      </c>
    </row>
    <row r="101" spans="1:4" x14ac:dyDescent="0.2">
      <c r="A101" t="s">
        <v>350</v>
      </c>
    </row>
    <row r="102" spans="1:4" x14ac:dyDescent="0.2">
      <c r="A102" t="s">
        <v>165</v>
      </c>
    </row>
    <row r="103" spans="1:4" x14ac:dyDescent="0.2">
      <c r="B103" t="s">
        <v>166</v>
      </c>
      <c r="C103" t="s">
        <v>167</v>
      </c>
      <c r="D103" t="s">
        <v>154</v>
      </c>
    </row>
    <row r="104" spans="1:4" x14ac:dyDescent="0.2">
      <c r="A104" t="s">
        <v>168</v>
      </c>
      <c r="B104">
        <v>-1.8049999999999999</v>
      </c>
      <c r="C104">
        <v>5.0270000000000001</v>
      </c>
      <c r="D104">
        <v>0.47060000000000002</v>
      </c>
    </row>
  </sheetData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 1A RR data</vt:lpstr>
      <vt:lpstr>FIG 1B OF data</vt:lpstr>
      <vt:lpstr>FIG 1C OM data</vt:lpstr>
      <vt:lpstr>FIG 1D SB data</vt:lpstr>
      <vt:lpstr>FIG 1E PPI data</vt:lpstr>
      <vt:lpstr>FIG 1F Intruder data</vt:lpstr>
    </vt:vector>
  </TitlesOfParts>
  <Company>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k Montag</dc:creator>
  <cp:lastModifiedBy>Dirk Montag</cp:lastModifiedBy>
  <cp:lastPrinted>2022-11-07T15:13:11Z</cp:lastPrinted>
  <dcterms:created xsi:type="dcterms:W3CDTF">2018-03-15T12:45:31Z</dcterms:created>
  <dcterms:modified xsi:type="dcterms:W3CDTF">2022-11-07T15:19:16Z</dcterms:modified>
</cp:coreProperties>
</file>